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grillo1\Desktop\"/>
    </mc:Choice>
  </mc:AlternateContent>
  <bookViews>
    <workbookView xWindow="0" yWindow="0" windowWidth="28800" windowHeight="12300" activeTab="2"/>
  </bookViews>
  <sheets>
    <sheet name="chrDmatrix" sheetId="1" r:id="rId1"/>
    <sheet name="psymADmatrix" sheetId="2" r:id="rId2"/>
    <sheet name="psymBmatrix" sheetId="3" r:id="rId3"/>
  </sheets>
  <calcPr calcId="0"/>
</workbook>
</file>

<file path=xl/sharedStrings.xml><?xml version="1.0" encoding="utf-8"?>
<sst xmlns="http://schemas.openxmlformats.org/spreadsheetml/2006/main" count="27" uniqueCount="7">
  <si>
    <t>C4</t>
  </si>
  <si>
    <t>C3</t>
  </si>
  <si>
    <t>C2</t>
  </si>
  <si>
    <t>C1</t>
  </si>
  <si>
    <t>Table S3: Pairwise population D for the Chromosome</t>
  </si>
  <si>
    <t>Table S3: Pairwise population D for psymA</t>
  </si>
  <si>
    <t>Table S3: Pairwise population D for psy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16" fillId="33" borderId="0" xfId="0" applyFont="1" applyFill="1" applyAlignment="1">
      <alignment horizontal="center"/>
    </xf>
    <xf numFmtId="0" fontId="16" fillId="33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4"/>
  <sheetViews>
    <sheetView workbookViewId="0">
      <selection activeCell="F30" sqref="F30"/>
    </sheetView>
  </sheetViews>
  <sheetFormatPr defaultRowHeight="15" x14ac:dyDescent="0.25"/>
  <sheetData>
    <row r="2" spans="1:22" x14ac:dyDescent="0.25">
      <c r="A2" s="3" t="s">
        <v>4</v>
      </c>
      <c r="B2" s="3"/>
      <c r="C2" s="3"/>
      <c r="D2" s="3"/>
      <c r="E2" s="3"/>
    </row>
    <row r="3" spans="1:22" x14ac:dyDescent="0.25">
      <c r="A3" s="5"/>
      <c r="B3" s="4">
        <v>11</v>
      </c>
      <c r="C3" s="4">
        <v>9</v>
      </c>
      <c r="D3" s="4">
        <v>8</v>
      </c>
      <c r="E3" s="4">
        <v>7</v>
      </c>
      <c r="F3" s="4">
        <v>6</v>
      </c>
      <c r="G3" s="4">
        <v>5</v>
      </c>
      <c r="H3" s="4">
        <v>2</v>
      </c>
      <c r="I3" s="4">
        <v>1</v>
      </c>
      <c r="J3" s="4">
        <v>14</v>
      </c>
      <c r="K3" s="4">
        <v>3</v>
      </c>
      <c r="L3" s="4">
        <v>4</v>
      </c>
      <c r="M3" s="4">
        <v>15</v>
      </c>
      <c r="N3" s="4">
        <v>16</v>
      </c>
      <c r="O3" s="4">
        <v>17</v>
      </c>
      <c r="P3" s="4">
        <v>19</v>
      </c>
      <c r="Q3" s="4">
        <v>18</v>
      </c>
      <c r="R3" s="4">
        <v>20</v>
      </c>
      <c r="S3" s="4" t="s">
        <v>0</v>
      </c>
      <c r="T3" s="4" t="s">
        <v>1</v>
      </c>
      <c r="U3" s="4" t="s">
        <v>2</v>
      </c>
      <c r="V3" s="4" t="s">
        <v>3</v>
      </c>
    </row>
    <row r="4" spans="1:22" x14ac:dyDescent="0.25">
      <c r="A4" s="5">
        <v>11</v>
      </c>
      <c r="B4">
        <v>0</v>
      </c>
      <c r="C4">
        <v>6.6312999999999997E-2</v>
      </c>
      <c r="D4">
        <v>3.7878000000000002E-2</v>
      </c>
      <c r="E4">
        <v>5.595E-2</v>
      </c>
      <c r="F4">
        <v>6.5446000000000004E-2</v>
      </c>
      <c r="G4">
        <v>3.4039E-2</v>
      </c>
      <c r="H4">
        <v>5.0561000000000002E-2</v>
      </c>
      <c r="I4">
        <v>6.4270999999999995E-2</v>
      </c>
      <c r="J4">
        <v>6.9286E-2</v>
      </c>
      <c r="K4">
        <v>4.6126E-2</v>
      </c>
      <c r="L4">
        <v>1.4789999999999999E-2</v>
      </c>
      <c r="M4">
        <v>7.4022000000000004E-2</v>
      </c>
      <c r="N4">
        <v>3.0683999999999999E-2</v>
      </c>
      <c r="O4">
        <v>3.1053000000000001E-2</v>
      </c>
      <c r="P4">
        <v>3.5242999999999997E-2</v>
      </c>
      <c r="Q4">
        <v>1.6896999999999999E-2</v>
      </c>
      <c r="R4">
        <v>2.9027000000000001E-2</v>
      </c>
      <c r="S4">
        <v>0.15689400000000001</v>
      </c>
      <c r="T4">
        <v>0.19372800000000001</v>
      </c>
      <c r="U4">
        <v>0.17550399999999999</v>
      </c>
      <c r="V4">
        <v>7.0993000000000001E-2</v>
      </c>
    </row>
    <row r="5" spans="1:22" x14ac:dyDescent="0.25">
      <c r="A5" s="5">
        <v>9</v>
      </c>
      <c r="B5">
        <v>6.6312999999999997E-2</v>
      </c>
      <c r="C5">
        <v>0</v>
      </c>
      <c r="D5">
        <v>1.2264000000000001E-2</v>
      </c>
      <c r="E5">
        <v>1.2368000000000001E-2</v>
      </c>
      <c r="F5">
        <v>5.8702999999999998E-2</v>
      </c>
      <c r="G5">
        <v>4.9065999999999999E-2</v>
      </c>
      <c r="H5">
        <v>5.3363000000000001E-2</v>
      </c>
      <c r="I5">
        <v>2.7061000000000002E-2</v>
      </c>
      <c r="J5">
        <v>7.6420000000000004E-3</v>
      </c>
      <c r="K5">
        <v>6.1479999999999998E-3</v>
      </c>
      <c r="L5">
        <v>3.3283E-2</v>
      </c>
      <c r="M5">
        <v>1.1920999999999999E-2</v>
      </c>
      <c r="N5">
        <v>1.8766000000000001E-2</v>
      </c>
      <c r="O5">
        <v>7.8169000000000002E-2</v>
      </c>
      <c r="P5">
        <v>4.9165E-2</v>
      </c>
      <c r="Q5">
        <v>2.5833999999999999E-2</v>
      </c>
      <c r="R5">
        <v>0.103033</v>
      </c>
      <c r="S5">
        <v>0.354825</v>
      </c>
      <c r="T5">
        <v>0.415711</v>
      </c>
      <c r="U5">
        <v>0.336696</v>
      </c>
      <c r="V5">
        <v>0.27796300000000002</v>
      </c>
    </row>
    <row r="6" spans="1:22" x14ac:dyDescent="0.25">
      <c r="A6" s="5">
        <v>8</v>
      </c>
      <c r="B6">
        <v>3.7878000000000002E-2</v>
      </c>
      <c r="C6">
        <v>1.2264000000000001E-2</v>
      </c>
      <c r="D6">
        <v>0</v>
      </c>
      <c r="E6">
        <v>1.5339999999999999E-2</v>
      </c>
      <c r="F6">
        <v>5.3189E-2</v>
      </c>
      <c r="G6">
        <v>2.6254E-2</v>
      </c>
      <c r="H6">
        <v>4.7656999999999998E-2</v>
      </c>
      <c r="I6">
        <v>2.7407999999999998E-2</v>
      </c>
      <c r="J6">
        <v>1.6874E-2</v>
      </c>
      <c r="K6">
        <v>1.0748000000000001E-2</v>
      </c>
      <c r="L6">
        <v>2.2268E-2</v>
      </c>
      <c r="M6">
        <v>2.1298999999999998E-2</v>
      </c>
      <c r="N6">
        <v>2.0684000000000001E-2</v>
      </c>
      <c r="O6">
        <v>7.0075999999999999E-2</v>
      </c>
      <c r="P6">
        <v>2.1635999999999999E-2</v>
      </c>
      <c r="Q6">
        <v>1.6220999999999999E-2</v>
      </c>
      <c r="R6">
        <v>8.8595999999999994E-2</v>
      </c>
      <c r="S6">
        <v>0.32378200000000001</v>
      </c>
      <c r="T6">
        <v>0.38312499999999999</v>
      </c>
      <c r="U6">
        <v>0.23600299999999999</v>
      </c>
      <c r="V6">
        <v>0.20486199999999999</v>
      </c>
    </row>
    <row r="7" spans="1:22" x14ac:dyDescent="0.25">
      <c r="A7" s="5">
        <v>7</v>
      </c>
      <c r="B7">
        <v>5.595E-2</v>
      </c>
      <c r="C7">
        <v>1.2368000000000001E-2</v>
      </c>
      <c r="D7">
        <v>1.5339999999999999E-2</v>
      </c>
      <c r="E7">
        <v>0</v>
      </c>
      <c r="F7">
        <v>2.5978999999999999E-2</v>
      </c>
      <c r="G7">
        <v>3.1280000000000002E-2</v>
      </c>
      <c r="H7">
        <v>4.0994000000000003E-2</v>
      </c>
      <c r="I7">
        <v>2.8400000000000002E-2</v>
      </c>
      <c r="J7">
        <v>1.4973999999999999E-2</v>
      </c>
      <c r="K7">
        <v>7.6559999999999996E-3</v>
      </c>
      <c r="L7">
        <v>3.1836000000000003E-2</v>
      </c>
      <c r="M7">
        <v>1.9414000000000001E-2</v>
      </c>
      <c r="N7">
        <v>2.3379E-2</v>
      </c>
      <c r="O7">
        <v>6.8316000000000002E-2</v>
      </c>
      <c r="P7">
        <v>3.9788999999999998E-2</v>
      </c>
      <c r="Q7">
        <v>2.5330999999999999E-2</v>
      </c>
      <c r="R7">
        <v>9.0378E-2</v>
      </c>
      <c r="S7">
        <v>0.33189600000000002</v>
      </c>
      <c r="T7">
        <v>0.39560200000000001</v>
      </c>
      <c r="U7">
        <v>0.28788799999999998</v>
      </c>
      <c r="V7">
        <v>0.251639</v>
      </c>
    </row>
    <row r="8" spans="1:22" x14ac:dyDescent="0.25">
      <c r="A8" s="5">
        <v>6</v>
      </c>
      <c r="B8">
        <v>6.5446000000000004E-2</v>
      </c>
      <c r="C8">
        <v>5.8702999999999998E-2</v>
      </c>
      <c r="D8">
        <v>5.3189E-2</v>
      </c>
      <c r="E8">
        <v>2.5978999999999999E-2</v>
      </c>
      <c r="F8">
        <v>0</v>
      </c>
      <c r="G8">
        <v>4.1285000000000002E-2</v>
      </c>
      <c r="H8">
        <v>7.5036000000000005E-2</v>
      </c>
      <c r="I8">
        <v>6.7737000000000006E-2</v>
      </c>
      <c r="J8">
        <v>6.1702E-2</v>
      </c>
      <c r="K8">
        <v>4.0698999999999999E-2</v>
      </c>
      <c r="L8">
        <v>5.4876000000000001E-2</v>
      </c>
      <c r="M8">
        <v>6.6321000000000005E-2</v>
      </c>
      <c r="N8">
        <v>5.3574999999999998E-2</v>
      </c>
      <c r="O8">
        <v>8.3544999999999994E-2</v>
      </c>
      <c r="P8">
        <v>5.8375999999999997E-2</v>
      </c>
      <c r="Q8">
        <v>4.7225999999999997E-2</v>
      </c>
      <c r="R8">
        <v>8.4459999999999993E-2</v>
      </c>
      <c r="S8">
        <v>0.294012</v>
      </c>
      <c r="T8">
        <v>0.34567300000000001</v>
      </c>
      <c r="U8">
        <v>0.25398799999999999</v>
      </c>
      <c r="V8">
        <v>0.22509899999999999</v>
      </c>
    </row>
    <row r="9" spans="1:22" x14ac:dyDescent="0.25">
      <c r="A9" s="5">
        <v>5</v>
      </c>
      <c r="B9">
        <v>3.4039E-2</v>
      </c>
      <c r="C9">
        <v>4.9065999999999999E-2</v>
      </c>
      <c r="D9">
        <v>2.6254E-2</v>
      </c>
      <c r="E9">
        <v>3.1280000000000002E-2</v>
      </c>
      <c r="F9">
        <v>4.1285000000000002E-2</v>
      </c>
      <c r="G9">
        <v>0</v>
      </c>
      <c r="H9">
        <v>5.8327999999999998E-2</v>
      </c>
      <c r="I9">
        <v>2.8301E-2</v>
      </c>
      <c r="J9">
        <v>5.1736999999999998E-2</v>
      </c>
      <c r="K9">
        <v>3.7328E-2</v>
      </c>
      <c r="L9">
        <v>3.3676999999999999E-2</v>
      </c>
      <c r="M9">
        <v>5.6455999999999999E-2</v>
      </c>
      <c r="N9">
        <v>4.7440999999999997E-2</v>
      </c>
      <c r="O9">
        <v>7.8696000000000002E-2</v>
      </c>
      <c r="P9">
        <v>2.5727E-2</v>
      </c>
      <c r="Q9">
        <v>3.3273999999999998E-2</v>
      </c>
      <c r="R9">
        <v>8.7064000000000002E-2</v>
      </c>
      <c r="S9">
        <v>0.29933300000000002</v>
      </c>
      <c r="T9">
        <v>0.35683999999999999</v>
      </c>
      <c r="U9">
        <v>0.17931</v>
      </c>
      <c r="V9">
        <v>0.158664</v>
      </c>
    </row>
    <row r="10" spans="1:22" x14ac:dyDescent="0.25">
      <c r="A10" s="5">
        <v>2</v>
      </c>
      <c r="B10">
        <v>5.0561000000000002E-2</v>
      </c>
      <c r="C10">
        <v>5.3363000000000001E-2</v>
      </c>
      <c r="D10">
        <v>4.7656999999999998E-2</v>
      </c>
      <c r="E10">
        <v>4.0994000000000003E-2</v>
      </c>
      <c r="F10">
        <v>7.5036000000000005E-2</v>
      </c>
      <c r="G10">
        <v>5.8327999999999998E-2</v>
      </c>
      <c r="H10">
        <v>0</v>
      </c>
      <c r="I10">
        <v>5.7780999999999999E-2</v>
      </c>
      <c r="J10">
        <v>5.7070000000000003E-2</v>
      </c>
      <c r="K10">
        <v>4.1144E-2</v>
      </c>
      <c r="L10">
        <v>3.3988999999999998E-2</v>
      </c>
      <c r="M10">
        <v>6.1719999999999997E-2</v>
      </c>
      <c r="N10">
        <v>3.5751999999999999E-2</v>
      </c>
      <c r="O10">
        <v>3.8349000000000001E-2</v>
      </c>
      <c r="P10">
        <v>6.7027000000000003E-2</v>
      </c>
      <c r="Q10">
        <v>3.5715999999999998E-2</v>
      </c>
      <c r="R10">
        <v>6.1559999999999997E-2</v>
      </c>
      <c r="S10">
        <v>0.21179300000000001</v>
      </c>
      <c r="T10">
        <v>0.27585399999999999</v>
      </c>
      <c r="U10">
        <v>0.28825600000000001</v>
      </c>
      <c r="V10">
        <v>0.181177</v>
      </c>
    </row>
    <row r="11" spans="1:22" x14ac:dyDescent="0.25">
      <c r="A11" s="5">
        <v>1</v>
      </c>
      <c r="B11">
        <v>6.4270999999999995E-2</v>
      </c>
      <c r="C11">
        <v>2.7061000000000002E-2</v>
      </c>
      <c r="D11">
        <v>2.7407999999999998E-2</v>
      </c>
      <c r="E11">
        <v>2.8400000000000002E-2</v>
      </c>
      <c r="F11">
        <v>6.7737000000000006E-2</v>
      </c>
      <c r="G11">
        <v>2.8301E-2</v>
      </c>
      <c r="H11">
        <v>5.7780999999999999E-2</v>
      </c>
      <c r="I11">
        <v>0</v>
      </c>
      <c r="J11">
        <v>2.6248E-2</v>
      </c>
      <c r="K11">
        <v>2.5048999999999998E-2</v>
      </c>
      <c r="L11">
        <v>3.4013000000000002E-2</v>
      </c>
      <c r="M11">
        <v>2.9346000000000001E-2</v>
      </c>
      <c r="N11">
        <v>3.4062000000000002E-2</v>
      </c>
      <c r="O11">
        <v>8.1173999999999996E-2</v>
      </c>
      <c r="P11">
        <v>5.3082999999999998E-2</v>
      </c>
      <c r="Q11">
        <v>3.6540000000000003E-2</v>
      </c>
      <c r="R11">
        <v>0.100482</v>
      </c>
      <c r="S11">
        <v>0.32979799999999998</v>
      </c>
      <c r="T11">
        <v>0.38912600000000003</v>
      </c>
      <c r="U11">
        <v>0.30154599999999998</v>
      </c>
      <c r="V11">
        <v>0.24585399999999999</v>
      </c>
    </row>
    <row r="12" spans="1:22" x14ac:dyDescent="0.25">
      <c r="A12" s="5">
        <v>14</v>
      </c>
      <c r="B12">
        <v>6.9286E-2</v>
      </c>
      <c r="C12">
        <v>7.6420000000000004E-3</v>
      </c>
      <c r="D12">
        <v>1.6874E-2</v>
      </c>
      <c r="E12">
        <v>1.4973999999999999E-2</v>
      </c>
      <c r="F12">
        <v>6.1702E-2</v>
      </c>
      <c r="G12">
        <v>5.1736999999999998E-2</v>
      </c>
      <c r="H12">
        <v>5.7070000000000003E-2</v>
      </c>
      <c r="I12">
        <v>2.6248E-2</v>
      </c>
      <c r="J12">
        <v>0</v>
      </c>
      <c r="K12">
        <v>1.0021E-2</v>
      </c>
      <c r="L12">
        <v>3.4181999999999997E-2</v>
      </c>
      <c r="M12">
        <v>1.3381000000000001E-2</v>
      </c>
      <c r="N12">
        <v>2.3278E-2</v>
      </c>
      <c r="O12">
        <v>8.2826999999999998E-2</v>
      </c>
      <c r="P12">
        <v>5.3103999999999998E-2</v>
      </c>
      <c r="Q12">
        <v>3.0758000000000001E-2</v>
      </c>
      <c r="R12">
        <v>0.106643</v>
      </c>
      <c r="S12">
        <v>0.35748000000000002</v>
      </c>
      <c r="T12">
        <v>0.41836099999999998</v>
      </c>
      <c r="U12">
        <v>0.33909299999999998</v>
      </c>
      <c r="V12">
        <v>0.28054099999999998</v>
      </c>
    </row>
    <row r="13" spans="1:22" x14ac:dyDescent="0.25">
      <c r="A13" s="5">
        <v>3</v>
      </c>
      <c r="B13">
        <v>4.6126E-2</v>
      </c>
      <c r="C13">
        <v>6.1479999999999998E-3</v>
      </c>
      <c r="D13">
        <v>1.0748000000000001E-2</v>
      </c>
      <c r="E13">
        <v>7.6559999999999996E-3</v>
      </c>
      <c r="F13">
        <v>4.0698999999999999E-2</v>
      </c>
      <c r="G13">
        <v>3.7328E-2</v>
      </c>
      <c r="H13">
        <v>4.1144E-2</v>
      </c>
      <c r="I13">
        <v>2.5048999999999998E-2</v>
      </c>
      <c r="J13">
        <v>1.0021E-2</v>
      </c>
      <c r="K13">
        <v>0</v>
      </c>
      <c r="L13">
        <v>1.8152000000000001E-2</v>
      </c>
      <c r="M13">
        <v>1.4382000000000001E-2</v>
      </c>
      <c r="N13">
        <v>8.6320000000000008E-3</v>
      </c>
      <c r="O13">
        <v>5.4956999999999999E-2</v>
      </c>
      <c r="P13">
        <v>4.1590000000000002E-2</v>
      </c>
      <c r="Q13">
        <v>1.3958E-2</v>
      </c>
      <c r="R13">
        <v>7.2499999999999995E-2</v>
      </c>
      <c r="S13">
        <v>0.29111100000000001</v>
      </c>
      <c r="T13">
        <v>0.34509000000000001</v>
      </c>
      <c r="U13">
        <v>0.30708299999999999</v>
      </c>
      <c r="V13">
        <v>0.23025399999999999</v>
      </c>
    </row>
    <row r="14" spans="1:22" x14ac:dyDescent="0.25">
      <c r="A14" s="5">
        <v>4</v>
      </c>
      <c r="B14">
        <v>1.4789999999999999E-2</v>
      </c>
      <c r="C14">
        <v>3.3283E-2</v>
      </c>
      <c r="D14">
        <v>2.2268E-2</v>
      </c>
      <c r="E14">
        <v>3.1836000000000003E-2</v>
      </c>
      <c r="F14">
        <v>5.4876000000000001E-2</v>
      </c>
      <c r="G14">
        <v>3.3676999999999999E-2</v>
      </c>
      <c r="H14">
        <v>3.3988999999999998E-2</v>
      </c>
      <c r="I14">
        <v>3.4013000000000002E-2</v>
      </c>
      <c r="J14">
        <v>3.4181999999999997E-2</v>
      </c>
      <c r="K14">
        <v>1.8152000000000001E-2</v>
      </c>
      <c r="L14">
        <v>0</v>
      </c>
      <c r="M14">
        <v>4.052E-2</v>
      </c>
      <c r="N14">
        <v>6.777E-3</v>
      </c>
      <c r="O14">
        <v>2.0899000000000001E-2</v>
      </c>
      <c r="P14">
        <v>4.0604000000000001E-2</v>
      </c>
      <c r="Q14">
        <v>5.2789999999999998E-3</v>
      </c>
      <c r="R14">
        <v>2.6988000000000002E-2</v>
      </c>
      <c r="S14">
        <v>0.17191500000000001</v>
      </c>
      <c r="T14">
        <v>0.21140800000000001</v>
      </c>
      <c r="U14">
        <v>0.25068299999999999</v>
      </c>
      <c r="V14">
        <v>0.12667900000000001</v>
      </c>
    </row>
    <row r="15" spans="1:22" x14ac:dyDescent="0.25">
      <c r="A15" s="5">
        <v>15</v>
      </c>
      <c r="B15">
        <v>7.4022000000000004E-2</v>
      </c>
      <c r="C15">
        <v>1.1920999999999999E-2</v>
      </c>
      <c r="D15">
        <v>2.1298999999999998E-2</v>
      </c>
      <c r="E15">
        <v>1.9414000000000001E-2</v>
      </c>
      <c r="F15">
        <v>6.6321000000000005E-2</v>
      </c>
      <c r="G15">
        <v>5.6455999999999999E-2</v>
      </c>
      <c r="H15">
        <v>6.1719999999999997E-2</v>
      </c>
      <c r="I15">
        <v>2.9346000000000001E-2</v>
      </c>
      <c r="J15">
        <v>1.3381000000000001E-2</v>
      </c>
      <c r="K15">
        <v>1.4382000000000001E-2</v>
      </c>
      <c r="L15">
        <v>4.052E-2</v>
      </c>
      <c r="M15">
        <v>0</v>
      </c>
      <c r="N15">
        <v>2.5808000000000001E-2</v>
      </c>
      <c r="O15">
        <v>8.7476999999999999E-2</v>
      </c>
      <c r="P15">
        <v>5.5536000000000002E-2</v>
      </c>
      <c r="Q15">
        <v>3.5099999999999999E-2</v>
      </c>
      <c r="R15">
        <v>0.11135399999999999</v>
      </c>
      <c r="S15">
        <v>0.36263899999999999</v>
      </c>
      <c r="T15">
        <v>0.42369200000000001</v>
      </c>
      <c r="U15">
        <v>0.34401599999999999</v>
      </c>
      <c r="V15">
        <v>0.28586800000000001</v>
      </c>
    </row>
    <row r="16" spans="1:22" x14ac:dyDescent="0.25">
      <c r="A16" s="5">
        <v>16</v>
      </c>
      <c r="B16">
        <v>3.0683999999999999E-2</v>
      </c>
      <c r="C16">
        <v>1.8766000000000001E-2</v>
      </c>
      <c r="D16">
        <v>2.0684000000000001E-2</v>
      </c>
      <c r="E16">
        <v>2.3379E-2</v>
      </c>
      <c r="F16">
        <v>5.3574999999999998E-2</v>
      </c>
      <c r="G16">
        <v>4.7440999999999997E-2</v>
      </c>
      <c r="H16">
        <v>3.5751999999999999E-2</v>
      </c>
      <c r="I16">
        <v>3.4062000000000002E-2</v>
      </c>
      <c r="J16">
        <v>2.3278E-2</v>
      </c>
      <c r="K16">
        <v>8.6320000000000008E-3</v>
      </c>
      <c r="L16">
        <v>6.777E-3</v>
      </c>
      <c r="M16">
        <v>2.5808000000000001E-2</v>
      </c>
      <c r="N16">
        <v>0</v>
      </c>
      <c r="O16">
        <v>2.6453000000000001E-2</v>
      </c>
      <c r="P16">
        <v>4.9813000000000003E-2</v>
      </c>
      <c r="Q16">
        <v>6.1850000000000004E-3</v>
      </c>
      <c r="R16">
        <v>3.8415999999999999E-2</v>
      </c>
      <c r="S16">
        <v>0.20280100000000001</v>
      </c>
      <c r="T16">
        <v>0.24474199999999999</v>
      </c>
      <c r="U16">
        <v>0.30789100000000003</v>
      </c>
      <c r="V16">
        <v>0.17512</v>
      </c>
    </row>
    <row r="17" spans="1:22" x14ac:dyDescent="0.25">
      <c r="A17" s="5">
        <v>17</v>
      </c>
      <c r="B17">
        <v>3.1053000000000001E-2</v>
      </c>
      <c r="C17">
        <v>7.8169000000000002E-2</v>
      </c>
      <c r="D17">
        <v>7.0075999999999999E-2</v>
      </c>
      <c r="E17">
        <v>6.8316000000000002E-2</v>
      </c>
      <c r="F17">
        <v>8.3544999999999994E-2</v>
      </c>
      <c r="G17">
        <v>7.8696000000000002E-2</v>
      </c>
      <c r="H17">
        <v>3.8349000000000001E-2</v>
      </c>
      <c r="I17">
        <v>8.1173999999999996E-2</v>
      </c>
      <c r="J17">
        <v>8.2826999999999998E-2</v>
      </c>
      <c r="K17">
        <v>5.4956999999999999E-2</v>
      </c>
      <c r="L17">
        <v>2.0899000000000001E-2</v>
      </c>
      <c r="M17">
        <v>8.7476999999999999E-2</v>
      </c>
      <c r="N17">
        <v>2.6453000000000001E-2</v>
      </c>
      <c r="O17">
        <v>0</v>
      </c>
      <c r="P17">
        <v>8.6787000000000003E-2</v>
      </c>
      <c r="Q17">
        <v>2.6827E-2</v>
      </c>
      <c r="R17">
        <v>1.1828E-2</v>
      </c>
      <c r="S17">
        <v>9.7449999999999995E-2</v>
      </c>
      <c r="T17">
        <v>0.130577</v>
      </c>
      <c r="U17">
        <v>0.29890499999999998</v>
      </c>
      <c r="V17">
        <v>0.108236</v>
      </c>
    </row>
    <row r="18" spans="1:22" x14ac:dyDescent="0.25">
      <c r="A18" s="5">
        <v>19</v>
      </c>
      <c r="B18">
        <v>3.5242999999999997E-2</v>
      </c>
      <c r="C18">
        <v>4.9165E-2</v>
      </c>
      <c r="D18">
        <v>2.1635999999999999E-2</v>
      </c>
      <c r="E18">
        <v>3.9788999999999998E-2</v>
      </c>
      <c r="F18">
        <v>5.8375999999999997E-2</v>
      </c>
      <c r="G18">
        <v>2.5727E-2</v>
      </c>
      <c r="H18">
        <v>6.7027000000000003E-2</v>
      </c>
      <c r="I18">
        <v>5.3082999999999998E-2</v>
      </c>
      <c r="J18">
        <v>5.3103999999999998E-2</v>
      </c>
      <c r="K18">
        <v>4.1590000000000002E-2</v>
      </c>
      <c r="L18">
        <v>4.0604000000000001E-2</v>
      </c>
      <c r="M18">
        <v>5.5536000000000002E-2</v>
      </c>
      <c r="N18">
        <v>4.9813000000000003E-2</v>
      </c>
      <c r="O18">
        <v>8.6787000000000003E-2</v>
      </c>
      <c r="P18">
        <v>0</v>
      </c>
      <c r="Q18">
        <v>2.6738999999999999E-2</v>
      </c>
      <c r="R18">
        <v>9.5697000000000004E-2</v>
      </c>
      <c r="S18">
        <v>0.31750499999999998</v>
      </c>
      <c r="T18">
        <v>0.37565999999999999</v>
      </c>
      <c r="U18">
        <v>0.11407399999999999</v>
      </c>
      <c r="V18">
        <v>0.163051</v>
      </c>
    </row>
    <row r="19" spans="1:22" x14ac:dyDescent="0.25">
      <c r="A19" s="5">
        <v>18</v>
      </c>
      <c r="B19">
        <v>1.6896999999999999E-2</v>
      </c>
      <c r="C19">
        <v>2.5833999999999999E-2</v>
      </c>
      <c r="D19">
        <v>1.6220999999999999E-2</v>
      </c>
      <c r="E19">
        <v>2.5330999999999999E-2</v>
      </c>
      <c r="F19">
        <v>4.7225999999999997E-2</v>
      </c>
      <c r="G19">
        <v>3.3273999999999998E-2</v>
      </c>
      <c r="H19">
        <v>3.5715999999999998E-2</v>
      </c>
      <c r="I19">
        <v>3.6540000000000003E-2</v>
      </c>
      <c r="J19">
        <v>3.0758000000000001E-2</v>
      </c>
      <c r="K19">
        <v>1.3958E-2</v>
      </c>
      <c r="L19">
        <v>5.2789999999999998E-3</v>
      </c>
      <c r="M19">
        <v>3.5099999999999999E-2</v>
      </c>
      <c r="N19">
        <v>6.1850000000000004E-3</v>
      </c>
      <c r="O19">
        <v>2.6827E-2</v>
      </c>
      <c r="P19">
        <v>2.6738999999999999E-2</v>
      </c>
      <c r="Q19">
        <v>0</v>
      </c>
      <c r="R19">
        <v>3.4854999999999997E-2</v>
      </c>
      <c r="S19">
        <v>0.19703499999999999</v>
      </c>
      <c r="T19">
        <v>0.23954300000000001</v>
      </c>
      <c r="U19">
        <v>0.22575000000000001</v>
      </c>
      <c r="V19">
        <v>0.140348</v>
      </c>
    </row>
    <row r="20" spans="1:22" x14ac:dyDescent="0.25">
      <c r="A20" s="5">
        <v>20</v>
      </c>
      <c r="B20">
        <v>2.9027000000000001E-2</v>
      </c>
      <c r="C20">
        <v>0.103033</v>
      </c>
      <c r="D20">
        <v>8.8595999999999994E-2</v>
      </c>
      <c r="E20">
        <v>9.0378E-2</v>
      </c>
      <c r="F20">
        <v>8.4459999999999993E-2</v>
      </c>
      <c r="G20">
        <v>8.7064000000000002E-2</v>
      </c>
      <c r="H20">
        <v>6.1559999999999997E-2</v>
      </c>
      <c r="I20">
        <v>0.100482</v>
      </c>
      <c r="J20">
        <v>0.106643</v>
      </c>
      <c r="K20">
        <v>7.2499999999999995E-2</v>
      </c>
      <c r="L20">
        <v>2.6988000000000002E-2</v>
      </c>
      <c r="M20">
        <v>0.11135399999999999</v>
      </c>
      <c r="N20">
        <v>3.8415999999999999E-2</v>
      </c>
      <c r="O20">
        <v>1.1828E-2</v>
      </c>
      <c r="P20">
        <v>9.5697000000000004E-2</v>
      </c>
      <c r="Q20">
        <v>3.4854999999999997E-2</v>
      </c>
      <c r="R20">
        <v>0</v>
      </c>
      <c r="S20">
        <v>7.1718000000000004E-2</v>
      </c>
      <c r="T20">
        <v>9.6415000000000001E-2</v>
      </c>
      <c r="U20">
        <v>0.277891</v>
      </c>
      <c r="V20">
        <v>8.5233000000000003E-2</v>
      </c>
    </row>
    <row r="21" spans="1:22" x14ac:dyDescent="0.25">
      <c r="A21" s="5" t="s">
        <v>0</v>
      </c>
      <c r="B21">
        <v>0.15689400000000001</v>
      </c>
      <c r="C21">
        <v>0.354825</v>
      </c>
      <c r="D21">
        <v>0.32378200000000001</v>
      </c>
      <c r="E21">
        <v>0.33189600000000002</v>
      </c>
      <c r="F21">
        <v>0.294012</v>
      </c>
      <c r="G21">
        <v>0.29933300000000002</v>
      </c>
      <c r="H21">
        <v>0.21179300000000001</v>
      </c>
      <c r="I21">
        <v>0.32979799999999998</v>
      </c>
      <c r="J21">
        <v>0.35748000000000002</v>
      </c>
      <c r="K21">
        <v>0.29111100000000001</v>
      </c>
      <c r="L21">
        <v>0.17191500000000001</v>
      </c>
      <c r="M21">
        <v>0.36263899999999999</v>
      </c>
      <c r="N21">
        <v>0.20280100000000001</v>
      </c>
      <c r="O21">
        <v>9.7449999999999995E-2</v>
      </c>
      <c r="P21">
        <v>0.31750499999999998</v>
      </c>
      <c r="Q21">
        <v>0.19703499999999999</v>
      </c>
      <c r="R21">
        <v>7.1718000000000004E-2</v>
      </c>
      <c r="S21">
        <v>0</v>
      </c>
      <c r="T21">
        <v>5.6189999999999999E-3</v>
      </c>
      <c r="U21">
        <v>0.44517200000000001</v>
      </c>
      <c r="V21">
        <v>9.3464000000000005E-2</v>
      </c>
    </row>
    <row r="22" spans="1:22" x14ac:dyDescent="0.25">
      <c r="A22" s="5" t="s">
        <v>1</v>
      </c>
      <c r="B22">
        <v>0.19372800000000001</v>
      </c>
      <c r="C22">
        <v>0.415711</v>
      </c>
      <c r="D22">
        <v>0.38312499999999999</v>
      </c>
      <c r="E22">
        <v>0.39560200000000001</v>
      </c>
      <c r="F22">
        <v>0.34567300000000001</v>
      </c>
      <c r="G22">
        <v>0.35683999999999999</v>
      </c>
      <c r="H22">
        <v>0.27585399999999999</v>
      </c>
      <c r="I22">
        <v>0.38912600000000003</v>
      </c>
      <c r="J22">
        <v>0.41836099999999998</v>
      </c>
      <c r="K22">
        <v>0.34509000000000001</v>
      </c>
      <c r="L22">
        <v>0.21140800000000001</v>
      </c>
      <c r="M22">
        <v>0.42369200000000001</v>
      </c>
      <c r="N22">
        <v>0.24474199999999999</v>
      </c>
      <c r="O22">
        <v>0.130577</v>
      </c>
      <c r="P22">
        <v>0.37565999999999999</v>
      </c>
      <c r="Q22">
        <v>0.23954300000000001</v>
      </c>
      <c r="R22">
        <v>9.6415000000000001E-2</v>
      </c>
      <c r="S22">
        <v>5.6189999999999999E-3</v>
      </c>
      <c r="T22">
        <v>0</v>
      </c>
      <c r="U22">
        <v>0.49838399999999999</v>
      </c>
      <c r="V22">
        <v>0.110614</v>
      </c>
    </row>
    <row r="23" spans="1:22" x14ac:dyDescent="0.25">
      <c r="A23" s="5" t="s">
        <v>2</v>
      </c>
      <c r="B23">
        <v>0.17550399999999999</v>
      </c>
      <c r="C23">
        <v>0.336696</v>
      </c>
      <c r="D23">
        <v>0.23600299999999999</v>
      </c>
      <c r="E23">
        <v>0.28788799999999998</v>
      </c>
      <c r="F23">
        <v>0.25398799999999999</v>
      </c>
      <c r="G23">
        <v>0.17931</v>
      </c>
      <c r="H23">
        <v>0.28825600000000001</v>
      </c>
      <c r="I23">
        <v>0.30154599999999998</v>
      </c>
      <c r="J23">
        <v>0.33909299999999998</v>
      </c>
      <c r="K23">
        <v>0.30708299999999999</v>
      </c>
      <c r="L23">
        <v>0.25068299999999999</v>
      </c>
      <c r="M23">
        <v>0.34401599999999999</v>
      </c>
      <c r="N23">
        <v>0.30789100000000003</v>
      </c>
      <c r="O23">
        <v>0.29890499999999998</v>
      </c>
      <c r="P23">
        <v>0.11407399999999999</v>
      </c>
      <c r="Q23">
        <v>0.22575000000000001</v>
      </c>
      <c r="R23">
        <v>0.277891</v>
      </c>
      <c r="S23">
        <v>0.44517200000000001</v>
      </c>
      <c r="T23">
        <v>0.49838399999999999</v>
      </c>
      <c r="U23">
        <v>0</v>
      </c>
      <c r="V23">
        <v>0.17075099999999999</v>
      </c>
    </row>
    <row r="24" spans="1:22" x14ac:dyDescent="0.25">
      <c r="A24" s="5" t="s">
        <v>3</v>
      </c>
      <c r="B24">
        <v>7.0993000000000001E-2</v>
      </c>
      <c r="C24">
        <v>0.27796300000000002</v>
      </c>
      <c r="D24">
        <v>0.20486199999999999</v>
      </c>
      <c r="E24">
        <v>0.251639</v>
      </c>
      <c r="F24">
        <v>0.22509899999999999</v>
      </c>
      <c r="G24">
        <v>0.158664</v>
      </c>
      <c r="H24">
        <v>0.181177</v>
      </c>
      <c r="I24">
        <v>0.24585399999999999</v>
      </c>
      <c r="J24">
        <v>0.28054099999999998</v>
      </c>
      <c r="K24">
        <v>0.23025399999999999</v>
      </c>
      <c r="L24">
        <v>0.12667900000000001</v>
      </c>
      <c r="M24">
        <v>0.28586800000000001</v>
      </c>
      <c r="N24">
        <v>0.17512</v>
      </c>
      <c r="O24">
        <v>0.108236</v>
      </c>
      <c r="P24">
        <v>0.163051</v>
      </c>
      <c r="Q24">
        <v>0.140348</v>
      </c>
      <c r="R24">
        <v>8.5233000000000003E-2</v>
      </c>
      <c r="S24">
        <v>9.3464000000000005E-2</v>
      </c>
      <c r="T24">
        <v>0.110614</v>
      </c>
      <c r="U24">
        <v>0.17075099999999999</v>
      </c>
      <c r="V24">
        <v>0</v>
      </c>
    </row>
  </sheetData>
  <conditionalFormatting sqref="B4:V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4"/>
  <sheetViews>
    <sheetView workbookViewId="0">
      <selection activeCell="A2" sqref="A2:F2"/>
    </sheetView>
  </sheetViews>
  <sheetFormatPr defaultRowHeight="15" x14ac:dyDescent="0.25"/>
  <cols>
    <col min="1" max="1" width="9.140625" style="1"/>
  </cols>
  <sheetData>
    <row r="2" spans="1:22" x14ac:dyDescent="0.25">
      <c r="A2" s="2" t="s">
        <v>5</v>
      </c>
      <c r="B2" s="2"/>
      <c r="C2" s="2"/>
      <c r="D2" s="2"/>
      <c r="E2" s="2"/>
      <c r="F2" s="2"/>
    </row>
    <row r="3" spans="1:22" x14ac:dyDescent="0.25">
      <c r="A3" s="5"/>
      <c r="B3" s="4">
        <v>11</v>
      </c>
      <c r="C3" s="4">
        <v>9</v>
      </c>
      <c r="D3" s="4">
        <v>8</v>
      </c>
      <c r="E3" s="4">
        <v>7</v>
      </c>
      <c r="F3" s="4">
        <v>6</v>
      </c>
      <c r="G3" s="4">
        <v>5</v>
      </c>
      <c r="H3" s="4">
        <v>2</v>
      </c>
      <c r="I3" s="4">
        <v>1</v>
      </c>
      <c r="J3" s="4">
        <v>14</v>
      </c>
      <c r="K3" s="4">
        <v>3</v>
      </c>
      <c r="L3" s="4">
        <v>4</v>
      </c>
      <c r="M3" s="4">
        <v>15</v>
      </c>
      <c r="N3" s="4">
        <v>16</v>
      </c>
      <c r="O3" s="4">
        <v>17</v>
      </c>
      <c r="P3" s="4">
        <v>19</v>
      </c>
      <c r="Q3" s="4">
        <v>18</v>
      </c>
      <c r="R3" s="4">
        <v>20</v>
      </c>
      <c r="S3" s="4" t="s">
        <v>0</v>
      </c>
      <c r="T3" s="4" t="s">
        <v>1</v>
      </c>
      <c r="U3" s="4" t="s">
        <v>2</v>
      </c>
      <c r="V3" s="4" t="s">
        <v>3</v>
      </c>
    </row>
    <row r="4" spans="1:22" x14ac:dyDescent="0.25">
      <c r="A4" s="5">
        <v>11</v>
      </c>
      <c r="B4">
        <v>0</v>
      </c>
      <c r="C4">
        <v>7.5951000000000005E-2</v>
      </c>
      <c r="D4">
        <v>3.5056999999999998E-2</v>
      </c>
      <c r="E4">
        <v>4.7647000000000002E-2</v>
      </c>
      <c r="F4">
        <v>7.3262999999999995E-2</v>
      </c>
      <c r="G4">
        <v>2.5742000000000001E-2</v>
      </c>
      <c r="H4">
        <v>4.8842999999999998E-2</v>
      </c>
      <c r="I4">
        <v>0.14491899999999999</v>
      </c>
      <c r="J4">
        <v>0.17695</v>
      </c>
      <c r="K4">
        <v>5.1443000000000003E-2</v>
      </c>
      <c r="L4">
        <v>6.2246000000000003E-2</v>
      </c>
      <c r="M4">
        <v>0.19827900000000001</v>
      </c>
      <c r="N4">
        <v>3.2652E-2</v>
      </c>
      <c r="O4">
        <v>4.5006999999999998E-2</v>
      </c>
      <c r="P4">
        <v>4.4997000000000002E-2</v>
      </c>
      <c r="Q4">
        <v>3.8712999999999997E-2</v>
      </c>
      <c r="R4">
        <v>2.5163000000000001E-2</v>
      </c>
      <c r="S4">
        <v>4.3479999999999998E-2</v>
      </c>
      <c r="T4">
        <v>5.7354000000000002E-2</v>
      </c>
      <c r="U4">
        <v>9.1120000000000007E-2</v>
      </c>
      <c r="V4">
        <v>2.2780000000000002E-2</v>
      </c>
    </row>
    <row r="5" spans="1:22" x14ac:dyDescent="0.25">
      <c r="A5" s="5">
        <v>9</v>
      </c>
      <c r="B5">
        <v>7.5951000000000005E-2</v>
      </c>
      <c r="C5">
        <v>0</v>
      </c>
      <c r="D5">
        <v>6.5701999999999997E-2</v>
      </c>
      <c r="E5">
        <v>7.5564999999999993E-2</v>
      </c>
      <c r="F5">
        <v>9.2418E-2</v>
      </c>
      <c r="G5">
        <v>7.0320999999999995E-2</v>
      </c>
      <c r="H5">
        <v>0.103092</v>
      </c>
      <c r="I5">
        <v>0.15709200000000001</v>
      </c>
      <c r="J5">
        <v>0.19041</v>
      </c>
      <c r="K5">
        <v>8.1110000000000002E-2</v>
      </c>
      <c r="L5">
        <v>9.1138999999999998E-2</v>
      </c>
      <c r="M5">
        <v>0.209263</v>
      </c>
      <c r="N5">
        <v>7.7595999999999998E-2</v>
      </c>
      <c r="O5">
        <v>8.6851999999999999E-2</v>
      </c>
      <c r="P5">
        <v>8.2982E-2</v>
      </c>
      <c r="Q5">
        <v>7.2696999999999998E-2</v>
      </c>
      <c r="R5">
        <v>7.4815999999999994E-2</v>
      </c>
      <c r="S5">
        <v>9.2054999999999998E-2</v>
      </c>
      <c r="T5">
        <v>9.6584000000000003E-2</v>
      </c>
      <c r="U5">
        <v>0.124708</v>
      </c>
      <c r="V5">
        <v>9.7681000000000004E-2</v>
      </c>
    </row>
    <row r="6" spans="1:22" x14ac:dyDescent="0.25">
      <c r="A6" s="5">
        <v>8</v>
      </c>
      <c r="B6">
        <v>3.5056999999999998E-2</v>
      </c>
      <c r="C6">
        <v>6.5701999999999997E-2</v>
      </c>
      <c r="D6">
        <v>0</v>
      </c>
      <c r="E6">
        <v>2.6308999999999999E-2</v>
      </c>
      <c r="F6">
        <v>4.2405999999999999E-2</v>
      </c>
      <c r="G6">
        <v>2.2690999999999999E-2</v>
      </c>
      <c r="H6">
        <v>5.7133999999999997E-2</v>
      </c>
      <c r="I6">
        <v>0.10879900000000001</v>
      </c>
      <c r="J6">
        <v>0.14244100000000001</v>
      </c>
      <c r="K6">
        <v>3.4412999999999999E-2</v>
      </c>
      <c r="L6">
        <v>4.4426E-2</v>
      </c>
      <c r="M6">
        <v>0.16966899999999999</v>
      </c>
      <c r="N6">
        <v>2.9596999999999998E-2</v>
      </c>
      <c r="O6">
        <v>4.7995999999999997E-2</v>
      </c>
      <c r="P6">
        <v>4.0659000000000001E-2</v>
      </c>
      <c r="Q6">
        <v>2.7113000000000002E-2</v>
      </c>
      <c r="R6">
        <v>3.0508E-2</v>
      </c>
      <c r="S6">
        <v>5.0618999999999997E-2</v>
      </c>
      <c r="T6">
        <v>6.0393000000000002E-2</v>
      </c>
      <c r="U6">
        <v>8.0021999999999996E-2</v>
      </c>
      <c r="V6">
        <v>5.2978999999999998E-2</v>
      </c>
    </row>
    <row r="7" spans="1:22" x14ac:dyDescent="0.25">
      <c r="A7" s="5">
        <v>7</v>
      </c>
      <c r="B7">
        <v>4.7647000000000002E-2</v>
      </c>
      <c r="C7">
        <v>7.5564999999999993E-2</v>
      </c>
      <c r="D7">
        <v>2.6308999999999999E-2</v>
      </c>
      <c r="E7">
        <v>0</v>
      </c>
      <c r="F7">
        <v>2.2277999999999999E-2</v>
      </c>
      <c r="G7">
        <v>2.1350999999999998E-2</v>
      </c>
      <c r="H7">
        <v>4.4205000000000001E-2</v>
      </c>
      <c r="I7">
        <v>7.5754000000000002E-2</v>
      </c>
      <c r="J7">
        <v>0.10886899999999999</v>
      </c>
      <c r="K7">
        <v>2.2068000000000001E-2</v>
      </c>
      <c r="L7">
        <v>2.7594E-2</v>
      </c>
      <c r="M7">
        <v>0.13131999999999999</v>
      </c>
      <c r="N7">
        <v>2.6776999999999999E-2</v>
      </c>
      <c r="O7">
        <v>5.4364999999999997E-2</v>
      </c>
      <c r="P7">
        <v>3.7293E-2</v>
      </c>
      <c r="Q7">
        <v>3.4839000000000002E-2</v>
      </c>
      <c r="R7">
        <v>2.9614999999999999E-2</v>
      </c>
      <c r="S7">
        <v>5.2839999999999998E-2</v>
      </c>
      <c r="T7">
        <v>6.4528000000000002E-2</v>
      </c>
      <c r="U7">
        <v>9.4060000000000005E-2</v>
      </c>
      <c r="V7">
        <v>5.6092000000000003E-2</v>
      </c>
    </row>
    <row r="8" spans="1:22" x14ac:dyDescent="0.25">
      <c r="A8" s="5">
        <v>6</v>
      </c>
      <c r="B8">
        <v>7.3262999999999995E-2</v>
      </c>
      <c r="C8">
        <v>9.2418E-2</v>
      </c>
      <c r="D8">
        <v>4.2405999999999999E-2</v>
      </c>
      <c r="E8">
        <v>2.2277999999999999E-2</v>
      </c>
      <c r="F8">
        <v>0</v>
      </c>
      <c r="G8">
        <v>3.2786999999999997E-2</v>
      </c>
      <c r="H8">
        <v>8.2464999999999997E-2</v>
      </c>
      <c r="I8">
        <v>0.115685</v>
      </c>
      <c r="J8">
        <v>0.14641499999999999</v>
      </c>
      <c r="K8">
        <v>4.7343999999999997E-2</v>
      </c>
      <c r="L8">
        <v>5.9295E-2</v>
      </c>
      <c r="M8">
        <v>0.16938500000000001</v>
      </c>
      <c r="N8">
        <v>6.0484000000000003E-2</v>
      </c>
      <c r="O8">
        <v>8.4495000000000001E-2</v>
      </c>
      <c r="P8">
        <v>7.1094000000000004E-2</v>
      </c>
      <c r="Q8">
        <v>5.9755999999999997E-2</v>
      </c>
      <c r="R8">
        <v>6.2931000000000001E-2</v>
      </c>
      <c r="S8">
        <v>8.8999999999999996E-2</v>
      </c>
      <c r="T8">
        <v>9.7711000000000006E-2</v>
      </c>
      <c r="U8">
        <v>0.118812</v>
      </c>
      <c r="V8">
        <v>8.7523000000000004E-2</v>
      </c>
    </row>
    <row r="9" spans="1:22" x14ac:dyDescent="0.25">
      <c r="A9" s="5">
        <v>5</v>
      </c>
      <c r="B9">
        <v>2.5742000000000001E-2</v>
      </c>
      <c r="C9">
        <v>7.0320999999999995E-2</v>
      </c>
      <c r="D9">
        <v>2.2690999999999999E-2</v>
      </c>
      <c r="E9">
        <v>2.1350999999999998E-2</v>
      </c>
      <c r="F9">
        <v>3.2786999999999997E-2</v>
      </c>
      <c r="G9">
        <v>0</v>
      </c>
      <c r="H9">
        <v>5.0422000000000002E-2</v>
      </c>
      <c r="I9">
        <v>0.107017</v>
      </c>
      <c r="J9">
        <v>0.14405399999999999</v>
      </c>
      <c r="K9">
        <v>2.6564999999999998E-2</v>
      </c>
      <c r="L9">
        <v>4.1859E-2</v>
      </c>
      <c r="M9">
        <v>0.168655</v>
      </c>
      <c r="N9">
        <v>2.8733000000000002E-2</v>
      </c>
      <c r="O9">
        <v>5.2616000000000003E-2</v>
      </c>
      <c r="P9">
        <v>3.9119000000000001E-2</v>
      </c>
      <c r="Q9">
        <v>3.1351999999999998E-2</v>
      </c>
      <c r="R9">
        <v>2.6537999999999999E-2</v>
      </c>
      <c r="S9">
        <v>5.0797000000000002E-2</v>
      </c>
      <c r="T9">
        <v>5.9768000000000002E-2</v>
      </c>
      <c r="U9">
        <v>8.6763999999999994E-2</v>
      </c>
      <c r="V9">
        <v>3.6205000000000001E-2</v>
      </c>
    </row>
    <row r="10" spans="1:22" x14ac:dyDescent="0.25">
      <c r="A10" s="5">
        <v>2</v>
      </c>
      <c r="B10">
        <v>4.8842999999999998E-2</v>
      </c>
      <c r="C10">
        <v>0.103092</v>
      </c>
      <c r="D10">
        <v>5.7133999999999997E-2</v>
      </c>
      <c r="E10">
        <v>4.4205000000000001E-2</v>
      </c>
      <c r="F10">
        <v>8.2464999999999997E-2</v>
      </c>
      <c r="G10">
        <v>5.0422000000000002E-2</v>
      </c>
      <c r="H10">
        <v>0</v>
      </c>
      <c r="I10">
        <v>8.4374000000000005E-2</v>
      </c>
      <c r="J10">
        <v>9.9915000000000004E-2</v>
      </c>
      <c r="K10">
        <v>3.4043999999999998E-2</v>
      </c>
      <c r="L10">
        <v>2.4915E-2</v>
      </c>
      <c r="M10">
        <v>0.10448300000000001</v>
      </c>
      <c r="N10">
        <v>2.9413999999999999E-2</v>
      </c>
      <c r="O10">
        <v>7.1495000000000003E-2</v>
      </c>
      <c r="P10">
        <v>4.2078999999999998E-2</v>
      </c>
      <c r="Q10">
        <v>6.0955000000000002E-2</v>
      </c>
      <c r="R10">
        <v>2.9058E-2</v>
      </c>
      <c r="S10">
        <v>6.7985000000000004E-2</v>
      </c>
      <c r="T10">
        <v>8.0248E-2</v>
      </c>
      <c r="U10">
        <v>0.117825</v>
      </c>
      <c r="V10">
        <v>6.7567000000000002E-2</v>
      </c>
    </row>
    <row r="11" spans="1:22" x14ac:dyDescent="0.25">
      <c r="A11" s="5">
        <v>1</v>
      </c>
      <c r="B11">
        <v>0.14491899999999999</v>
      </c>
      <c r="C11">
        <v>0.15709200000000001</v>
      </c>
      <c r="D11">
        <v>0.10879900000000001</v>
      </c>
      <c r="E11">
        <v>7.5754000000000002E-2</v>
      </c>
      <c r="F11">
        <v>0.115685</v>
      </c>
      <c r="G11">
        <v>0.107017</v>
      </c>
      <c r="H11">
        <v>8.4374000000000005E-2</v>
      </c>
      <c r="I11">
        <v>0</v>
      </c>
      <c r="J11">
        <v>4.5561999999999998E-2</v>
      </c>
      <c r="K11">
        <v>7.1462999999999999E-2</v>
      </c>
      <c r="L11">
        <v>5.2080000000000001E-2</v>
      </c>
      <c r="M11">
        <v>8.3962999999999996E-2</v>
      </c>
      <c r="N11">
        <v>8.7221999999999994E-2</v>
      </c>
      <c r="O11">
        <v>0.14200399999999999</v>
      </c>
      <c r="P11">
        <v>9.5868999999999996E-2</v>
      </c>
      <c r="Q11">
        <v>0.114812</v>
      </c>
      <c r="R11">
        <v>9.1887999999999997E-2</v>
      </c>
      <c r="S11">
        <v>0.14587800000000001</v>
      </c>
      <c r="T11">
        <v>0.147702</v>
      </c>
      <c r="U11">
        <v>0.18324099999999999</v>
      </c>
      <c r="V11">
        <v>0.157801</v>
      </c>
    </row>
    <row r="12" spans="1:22" x14ac:dyDescent="0.25">
      <c r="A12" s="5">
        <v>14</v>
      </c>
      <c r="B12">
        <v>0.17695</v>
      </c>
      <c r="C12">
        <v>0.19041</v>
      </c>
      <c r="D12">
        <v>0.14244100000000001</v>
      </c>
      <c r="E12">
        <v>0.10886899999999999</v>
      </c>
      <c r="F12">
        <v>0.14641499999999999</v>
      </c>
      <c r="G12">
        <v>0.14405399999999999</v>
      </c>
      <c r="H12">
        <v>9.9915000000000004E-2</v>
      </c>
      <c r="I12">
        <v>4.5561999999999998E-2</v>
      </c>
      <c r="J12">
        <v>0</v>
      </c>
      <c r="K12">
        <v>8.3483000000000002E-2</v>
      </c>
      <c r="L12">
        <v>6.2770000000000006E-2</v>
      </c>
      <c r="M12">
        <v>8.9710999999999999E-2</v>
      </c>
      <c r="N12">
        <v>0.109598</v>
      </c>
      <c r="O12">
        <v>0.17632100000000001</v>
      </c>
      <c r="P12">
        <v>0.11865299999999999</v>
      </c>
      <c r="Q12">
        <v>0.14710599999999999</v>
      </c>
      <c r="R12">
        <v>0.116905</v>
      </c>
      <c r="S12">
        <v>0.17821200000000001</v>
      </c>
      <c r="T12">
        <v>0.17652499999999999</v>
      </c>
      <c r="U12">
        <v>0.218136</v>
      </c>
      <c r="V12">
        <v>0.18781999999999999</v>
      </c>
    </row>
    <row r="13" spans="1:22" x14ac:dyDescent="0.25">
      <c r="A13" s="5">
        <v>3</v>
      </c>
      <c r="B13">
        <v>5.1443000000000003E-2</v>
      </c>
      <c r="C13">
        <v>8.1110000000000002E-2</v>
      </c>
      <c r="D13">
        <v>3.4412999999999999E-2</v>
      </c>
      <c r="E13">
        <v>2.2068000000000001E-2</v>
      </c>
      <c r="F13">
        <v>4.7343999999999997E-2</v>
      </c>
      <c r="G13">
        <v>2.6564999999999998E-2</v>
      </c>
      <c r="H13">
        <v>3.4043999999999998E-2</v>
      </c>
      <c r="I13">
        <v>7.1462999999999999E-2</v>
      </c>
      <c r="J13">
        <v>8.3483000000000002E-2</v>
      </c>
      <c r="K13">
        <v>0</v>
      </c>
      <c r="L13">
        <v>1.3802999999999999E-2</v>
      </c>
      <c r="M13">
        <v>0.107919</v>
      </c>
      <c r="N13">
        <v>2.2168E-2</v>
      </c>
      <c r="O13">
        <v>6.0350000000000001E-2</v>
      </c>
      <c r="P13">
        <v>3.0676999999999999E-2</v>
      </c>
      <c r="Q13">
        <v>3.2531999999999998E-2</v>
      </c>
      <c r="R13">
        <v>2.4999E-2</v>
      </c>
      <c r="S13">
        <v>6.2504000000000004E-2</v>
      </c>
      <c r="T13">
        <v>6.6834000000000005E-2</v>
      </c>
      <c r="U13">
        <v>9.1010999999999995E-2</v>
      </c>
      <c r="V13">
        <v>6.5789E-2</v>
      </c>
    </row>
    <row r="14" spans="1:22" x14ac:dyDescent="0.25">
      <c r="A14" s="5">
        <v>4</v>
      </c>
      <c r="B14">
        <v>6.2246000000000003E-2</v>
      </c>
      <c r="C14">
        <v>9.1138999999999998E-2</v>
      </c>
      <c r="D14">
        <v>4.4426E-2</v>
      </c>
      <c r="E14">
        <v>2.7594E-2</v>
      </c>
      <c r="F14">
        <v>5.9295E-2</v>
      </c>
      <c r="G14">
        <v>4.1859E-2</v>
      </c>
      <c r="H14">
        <v>2.4915E-2</v>
      </c>
      <c r="I14">
        <v>5.2080000000000001E-2</v>
      </c>
      <c r="J14">
        <v>6.2770000000000006E-2</v>
      </c>
      <c r="K14">
        <v>1.3802999999999999E-2</v>
      </c>
      <c r="L14">
        <v>0</v>
      </c>
      <c r="M14">
        <v>8.7495000000000003E-2</v>
      </c>
      <c r="N14">
        <v>2.2109E-2</v>
      </c>
      <c r="O14">
        <v>6.9674E-2</v>
      </c>
      <c r="P14">
        <v>3.2294999999999997E-2</v>
      </c>
      <c r="Q14">
        <v>4.4888999999999998E-2</v>
      </c>
      <c r="R14">
        <v>2.6013999999999999E-2</v>
      </c>
      <c r="S14">
        <v>7.1341000000000002E-2</v>
      </c>
      <c r="T14">
        <v>7.3692999999999995E-2</v>
      </c>
      <c r="U14">
        <v>0.104269</v>
      </c>
      <c r="V14">
        <v>7.5787999999999994E-2</v>
      </c>
    </row>
    <row r="15" spans="1:22" x14ac:dyDescent="0.25">
      <c r="A15" s="5">
        <v>15</v>
      </c>
      <c r="B15">
        <v>0.19827900000000001</v>
      </c>
      <c r="C15">
        <v>0.209263</v>
      </c>
      <c r="D15">
        <v>0.16966899999999999</v>
      </c>
      <c r="E15">
        <v>0.13131999999999999</v>
      </c>
      <c r="F15">
        <v>0.16938500000000001</v>
      </c>
      <c r="G15">
        <v>0.168655</v>
      </c>
      <c r="H15">
        <v>0.10448300000000001</v>
      </c>
      <c r="I15">
        <v>8.3962999999999996E-2</v>
      </c>
      <c r="J15">
        <v>8.9710999999999999E-2</v>
      </c>
      <c r="K15">
        <v>0.107919</v>
      </c>
      <c r="L15">
        <v>8.7495000000000003E-2</v>
      </c>
      <c r="M15">
        <v>0</v>
      </c>
      <c r="N15">
        <v>0.11606</v>
      </c>
      <c r="O15">
        <v>0.19873499999999999</v>
      </c>
      <c r="P15">
        <v>0.12696099999999999</v>
      </c>
      <c r="Q15">
        <v>0.170123</v>
      </c>
      <c r="R15">
        <v>0.12636700000000001</v>
      </c>
      <c r="S15">
        <v>0.201206</v>
      </c>
      <c r="T15">
        <v>0.19875200000000001</v>
      </c>
      <c r="U15">
        <v>0.23880599999999999</v>
      </c>
      <c r="V15">
        <v>0.208567</v>
      </c>
    </row>
    <row r="16" spans="1:22" x14ac:dyDescent="0.25">
      <c r="A16" s="5">
        <v>16</v>
      </c>
      <c r="B16">
        <v>3.2652E-2</v>
      </c>
      <c r="C16">
        <v>7.7595999999999998E-2</v>
      </c>
      <c r="D16">
        <v>2.9596999999999998E-2</v>
      </c>
      <c r="E16">
        <v>2.6776999999999999E-2</v>
      </c>
      <c r="F16">
        <v>6.0484000000000003E-2</v>
      </c>
      <c r="G16">
        <v>2.8733000000000002E-2</v>
      </c>
      <c r="H16">
        <v>2.9413999999999999E-2</v>
      </c>
      <c r="I16">
        <v>8.7221999999999994E-2</v>
      </c>
      <c r="J16">
        <v>0.109598</v>
      </c>
      <c r="K16">
        <v>2.2168E-2</v>
      </c>
      <c r="L16">
        <v>2.2109E-2</v>
      </c>
      <c r="M16">
        <v>0.11606</v>
      </c>
      <c r="N16">
        <v>0</v>
      </c>
      <c r="O16">
        <v>4.7301000000000003E-2</v>
      </c>
      <c r="P16">
        <v>2.1524000000000001E-2</v>
      </c>
      <c r="Q16">
        <v>2.6148000000000001E-2</v>
      </c>
      <c r="R16">
        <v>8.9519999999999999E-3</v>
      </c>
      <c r="S16">
        <v>4.5963999999999998E-2</v>
      </c>
      <c r="T16">
        <v>5.4226999999999997E-2</v>
      </c>
      <c r="U16">
        <v>8.4010000000000001E-2</v>
      </c>
      <c r="V16">
        <v>4.8375000000000001E-2</v>
      </c>
    </row>
    <row r="17" spans="1:22" x14ac:dyDescent="0.25">
      <c r="A17" s="5">
        <v>17</v>
      </c>
      <c r="B17">
        <v>4.5006999999999998E-2</v>
      </c>
      <c r="C17">
        <v>8.6851999999999999E-2</v>
      </c>
      <c r="D17">
        <v>4.7995999999999997E-2</v>
      </c>
      <c r="E17">
        <v>5.4364999999999997E-2</v>
      </c>
      <c r="F17">
        <v>8.4495000000000001E-2</v>
      </c>
      <c r="G17">
        <v>5.2616000000000003E-2</v>
      </c>
      <c r="H17">
        <v>7.1495000000000003E-2</v>
      </c>
      <c r="I17">
        <v>0.14200399999999999</v>
      </c>
      <c r="J17">
        <v>0.17632100000000001</v>
      </c>
      <c r="K17">
        <v>6.0350000000000001E-2</v>
      </c>
      <c r="L17">
        <v>6.9674E-2</v>
      </c>
      <c r="M17">
        <v>0.19873499999999999</v>
      </c>
      <c r="N17">
        <v>4.7301000000000003E-2</v>
      </c>
      <c r="O17">
        <v>0</v>
      </c>
      <c r="P17">
        <v>4.6878000000000003E-2</v>
      </c>
      <c r="Q17">
        <v>4.1242000000000001E-2</v>
      </c>
      <c r="R17">
        <v>3.6082000000000003E-2</v>
      </c>
      <c r="S17">
        <v>3.6396999999999999E-2</v>
      </c>
      <c r="T17">
        <v>4.9842999999999998E-2</v>
      </c>
      <c r="U17">
        <v>8.8832999999999995E-2</v>
      </c>
      <c r="V17">
        <v>6.3070000000000001E-2</v>
      </c>
    </row>
    <row r="18" spans="1:22" x14ac:dyDescent="0.25">
      <c r="A18" s="5">
        <v>19</v>
      </c>
      <c r="B18">
        <v>4.4997000000000002E-2</v>
      </c>
      <c r="C18">
        <v>8.2982E-2</v>
      </c>
      <c r="D18">
        <v>4.0659000000000001E-2</v>
      </c>
      <c r="E18">
        <v>3.7293E-2</v>
      </c>
      <c r="F18">
        <v>7.1094000000000004E-2</v>
      </c>
      <c r="G18">
        <v>3.9119000000000001E-2</v>
      </c>
      <c r="H18">
        <v>4.2078999999999998E-2</v>
      </c>
      <c r="I18">
        <v>9.5868999999999996E-2</v>
      </c>
      <c r="J18">
        <v>0.11865299999999999</v>
      </c>
      <c r="K18">
        <v>3.0676999999999999E-2</v>
      </c>
      <c r="L18">
        <v>3.2294999999999997E-2</v>
      </c>
      <c r="M18">
        <v>0.12696099999999999</v>
      </c>
      <c r="N18">
        <v>2.1524000000000001E-2</v>
      </c>
      <c r="O18">
        <v>4.6878000000000003E-2</v>
      </c>
      <c r="P18">
        <v>0</v>
      </c>
      <c r="Q18">
        <v>2.7282000000000001E-2</v>
      </c>
      <c r="R18">
        <v>1.9599999999999999E-2</v>
      </c>
      <c r="S18">
        <v>5.0715000000000003E-2</v>
      </c>
      <c r="T18">
        <v>5.4857000000000003E-2</v>
      </c>
      <c r="U18">
        <v>3.7805999999999999E-2</v>
      </c>
      <c r="V18">
        <v>5.5714E-2</v>
      </c>
    </row>
    <row r="19" spans="1:22" x14ac:dyDescent="0.25">
      <c r="A19" s="5">
        <v>18</v>
      </c>
      <c r="B19">
        <v>3.8712999999999997E-2</v>
      </c>
      <c r="C19">
        <v>7.2696999999999998E-2</v>
      </c>
      <c r="D19">
        <v>2.7113000000000002E-2</v>
      </c>
      <c r="E19">
        <v>3.4839000000000002E-2</v>
      </c>
      <c r="F19">
        <v>5.9755999999999997E-2</v>
      </c>
      <c r="G19">
        <v>3.1351999999999998E-2</v>
      </c>
      <c r="H19">
        <v>6.0955000000000002E-2</v>
      </c>
      <c r="I19">
        <v>0.114812</v>
      </c>
      <c r="J19">
        <v>0.14710599999999999</v>
      </c>
      <c r="K19">
        <v>3.2531999999999998E-2</v>
      </c>
      <c r="L19">
        <v>4.4888999999999998E-2</v>
      </c>
      <c r="M19">
        <v>0.170123</v>
      </c>
      <c r="N19">
        <v>2.6148000000000001E-2</v>
      </c>
      <c r="O19">
        <v>4.1242000000000001E-2</v>
      </c>
      <c r="P19">
        <v>2.7282000000000001E-2</v>
      </c>
      <c r="Q19">
        <v>0</v>
      </c>
      <c r="R19">
        <v>2.6327E-2</v>
      </c>
      <c r="S19">
        <v>4.2488999999999999E-2</v>
      </c>
      <c r="T19">
        <v>5.0444999999999997E-2</v>
      </c>
      <c r="U19">
        <v>5.3543E-2</v>
      </c>
      <c r="V19">
        <v>5.6224999999999997E-2</v>
      </c>
    </row>
    <row r="20" spans="1:22" x14ac:dyDescent="0.25">
      <c r="A20" s="5">
        <v>20</v>
      </c>
      <c r="B20">
        <v>2.5163000000000001E-2</v>
      </c>
      <c r="C20">
        <v>7.4815999999999994E-2</v>
      </c>
      <c r="D20">
        <v>3.0508E-2</v>
      </c>
      <c r="E20">
        <v>2.9614999999999999E-2</v>
      </c>
      <c r="F20">
        <v>6.2931000000000001E-2</v>
      </c>
      <c r="G20">
        <v>2.6537999999999999E-2</v>
      </c>
      <c r="H20">
        <v>2.9058E-2</v>
      </c>
      <c r="I20">
        <v>9.1887999999999997E-2</v>
      </c>
      <c r="J20">
        <v>0.116905</v>
      </c>
      <c r="K20">
        <v>2.4999E-2</v>
      </c>
      <c r="L20">
        <v>2.6013999999999999E-2</v>
      </c>
      <c r="M20">
        <v>0.12636700000000001</v>
      </c>
      <c r="N20">
        <v>8.9519999999999999E-3</v>
      </c>
      <c r="O20">
        <v>3.6082000000000003E-2</v>
      </c>
      <c r="P20">
        <v>1.9599999999999999E-2</v>
      </c>
      <c r="Q20">
        <v>2.6327E-2</v>
      </c>
      <c r="R20">
        <v>0</v>
      </c>
      <c r="S20">
        <v>3.7125999999999999E-2</v>
      </c>
      <c r="T20">
        <v>4.3991000000000002E-2</v>
      </c>
      <c r="U20">
        <v>8.1539E-2</v>
      </c>
      <c r="V20">
        <v>4.0072000000000003E-2</v>
      </c>
    </row>
    <row r="21" spans="1:22" x14ac:dyDescent="0.25">
      <c r="A21" s="5" t="s">
        <v>0</v>
      </c>
      <c r="B21">
        <v>4.3479999999999998E-2</v>
      </c>
      <c r="C21">
        <v>9.2054999999999998E-2</v>
      </c>
      <c r="D21">
        <v>5.0618999999999997E-2</v>
      </c>
      <c r="E21">
        <v>5.2839999999999998E-2</v>
      </c>
      <c r="F21">
        <v>8.8999999999999996E-2</v>
      </c>
      <c r="G21">
        <v>5.0797000000000002E-2</v>
      </c>
      <c r="H21">
        <v>6.7985000000000004E-2</v>
      </c>
      <c r="I21">
        <v>0.14587800000000001</v>
      </c>
      <c r="J21">
        <v>0.17821200000000001</v>
      </c>
      <c r="K21">
        <v>6.2504000000000004E-2</v>
      </c>
      <c r="L21">
        <v>7.1341000000000002E-2</v>
      </c>
      <c r="M21">
        <v>0.201206</v>
      </c>
      <c r="N21">
        <v>4.5963999999999998E-2</v>
      </c>
      <c r="O21">
        <v>3.6396999999999999E-2</v>
      </c>
      <c r="P21">
        <v>5.0715000000000003E-2</v>
      </c>
      <c r="Q21">
        <v>4.2488999999999999E-2</v>
      </c>
      <c r="R21">
        <v>3.7125999999999999E-2</v>
      </c>
      <c r="S21">
        <v>0</v>
      </c>
      <c r="T21">
        <v>3.0835000000000001E-2</v>
      </c>
      <c r="U21">
        <v>0.106307</v>
      </c>
      <c r="V21">
        <v>5.3609999999999998E-2</v>
      </c>
    </row>
    <row r="22" spans="1:22" x14ac:dyDescent="0.25">
      <c r="A22" s="5" t="s">
        <v>1</v>
      </c>
      <c r="B22">
        <v>5.7354000000000002E-2</v>
      </c>
      <c r="C22">
        <v>9.6584000000000003E-2</v>
      </c>
      <c r="D22">
        <v>6.0393000000000002E-2</v>
      </c>
      <c r="E22">
        <v>6.4528000000000002E-2</v>
      </c>
      <c r="F22">
        <v>9.7711000000000006E-2</v>
      </c>
      <c r="G22">
        <v>5.9768000000000002E-2</v>
      </c>
      <c r="H22">
        <v>8.0248E-2</v>
      </c>
      <c r="I22">
        <v>0.147702</v>
      </c>
      <c r="J22">
        <v>0.17652499999999999</v>
      </c>
      <c r="K22">
        <v>6.6834000000000005E-2</v>
      </c>
      <c r="L22">
        <v>7.3692999999999995E-2</v>
      </c>
      <c r="M22">
        <v>0.19875200000000001</v>
      </c>
      <c r="N22">
        <v>5.4226999999999997E-2</v>
      </c>
      <c r="O22">
        <v>4.9842999999999998E-2</v>
      </c>
      <c r="P22">
        <v>5.4857000000000003E-2</v>
      </c>
      <c r="Q22">
        <v>5.0444999999999997E-2</v>
      </c>
      <c r="R22">
        <v>4.3991000000000002E-2</v>
      </c>
      <c r="S22">
        <v>3.0835000000000001E-2</v>
      </c>
      <c r="T22">
        <v>0</v>
      </c>
      <c r="U22">
        <v>0.10270799999999999</v>
      </c>
      <c r="V22">
        <v>7.4101E-2</v>
      </c>
    </row>
    <row r="23" spans="1:22" x14ac:dyDescent="0.25">
      <c r="A23" s="5" t="s">
        <v>2</v>
      </c>
      <c r="B23">
        <v>9.1120000000000007E-2</v>
      </c>
      <c r="C23">
        <v>0.124708</v>
      </c>
      <c r="D23">
        <v>8.0021999999999996E-2</v>
      </c>
      <c r="E23">
        <v>9.4060000000000005E-2</v>
      </c>
      <c r="F23">
        <v>0.118812</v>
      </c>
      <c r="G23">
        <v>8.6763999999999994E-2</v>
      </c>
      <c r="H23">
        <v>0.117825</v>
      </c>
      <c r="I23">
        <v>0.18324099999999999</v>
      </c>
      <c r="J23">
        <v>0.218136</v>
      </c>
      <c r="K23">
        <v>9.1010999999999995E-2</v>
      </c>
      <c r="L23">
        <v>0.104269</v>
      </c>
      <c r="M23">
        <v>0.23880599999999999</v>
      </c>
      <c r="N23">
        <v>8.4010000000000001E-2</v>
      </c>
      <c r="O23">
        <v>8.8832999999999995E-2</v>
      </c>
      <c r="P23">
        <v>3.7805999999999999E-2</v>
      </c>
      <c r="Q23">
        <v>5.3543E-2</v>
      </c>
      <c r="R23">
        <v>8.1539E-2</v>
      </c>
      <c r="S23">
        <v>0.106307</v>
      </c>
      <c r="T23">
        <v>0.10270799999999999</v>
      </c>
      <c r="U23">
        <v>0</v>
      </c>
      <c r="V23">
        <v>0.106957</v>
      </c>
    </row>
    <row r="24" spans="1:22" x14ac:dyDescent="0.25">
      <c r="A24" s="5" t="s">
        <v>3</v>
      </c>
      <c r="B24">
        <v>2.2780000000000002E-2</v>
      </c>
      <c r="C24">
        <v>9.7681000000000004E-2</v>
      </c>
      <c r="D24">
        <v>5.2978999999999998E-2</v>
      </c>
      <c r="E24">
        <v>5.6092000000000003E-2</v>
      </c>
      <c r="F24">
        <v>8.7523000000000004E-2</v>
      </c>
      <c r="G24">
        <v>3.6205000000000001E-2</v>
      </c>
      <c r="H24">
        <v>6.7567000000000002E-2</v>
      </c>
      <c r="I24">
        <v>0.157801</v>
      </c>
      <c r="J24">
        <v>0.18781999999999999</v>
      </c>
      <c r="K24">
        <v>6.5789E-2</v>
      </c>
      <c r="L24">
        <v>7.5787999999999994E-2</v>
      </c>
      <c r="M24">
        <v>0.208567</v>
      </c>
      <c r="N24">
        <v>4.8375000000000001E-2</v>
      </c>
      <c r="O24">
        <v>6.3070000000000001E-2</v>
      </c>
      <c r="P24">
        <v>5.5714E-2</v>
      </c>
      <c r="Q24">
        <v>5.6224999999999997E-2</v>
      </c>
      <c r="R24">
        <v>4.0072000000000003E-2</v>
      </c>
      <c r="S24">
        <v>5.3609999999999998E-2</v>
      </c>
      <c r="T24">
        <v>7.4101E-2</v>
      </c>
      <c r="U24">
        <v>0.106957</v>
      </c>
      <c r="V24">
        <v>0</v>
      </c>
    </row>
  </sheetData>
  <mergeCells count="1">
    <mergeCell ref="A2:F2"/>
  </mergeCells>
  <conditionalFormatting sqref="B4:V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24"/>
  <sheetViews>
    <sheetView tabSelected="1" workbookViewId="0">
      <selection activeCell="E28" sqref="E28"/>
    </sheetView>
  </sheetViews>
  <sheetFormatPr defaultRowHeight="15" x14ac:dyDescent="0.25"/>
  <sheetData>
    <row r="2" spans="1:22" x14ac:dyDescent="0.25">
      <c r="A2" s="2" t="s">
        <v>6</v>
      </c>
      <c r="B2" s="2"/>
      <c r="C2" s="2"/>
      <c r="D2" s="2"/>
      <c r="E2" s="2"/>
    </row>
    <row r="3" spans="1:22" x14ac:dyDescent="0.25">
      <c r="A3" s="5"/>
      <c r="B3" s="4">
        <v>11</v>
      </c>
      <c r="C3" s="4">
        <v>9</v>
      </c>
      <c r="D3" s="4">
        <v>8</v>
      </c>
      <c r="E3" s="4">
        <v>7</v>
      </c>
      <c r="F3" s="4">
        <v>6</v>
      </c>
      <c r="G3" s="4">
        <v>5</v>
      </c>
      <c r="H3" s="4">
        <v>2</v>
      </c>
      <c r="I3" s="4">
        <v>1</v>
      </c>
      <c r="J3" s="4">
        <v>14</v>
      </c>
      <c r="K3" s="4">
        <v>3</v>
      </c>
      <c r="L3" s="4">
        <v>4</v>
      </c>
      <c r="M3" s="4">
        <v>15</v>
      </c>
      <c r="N3" s="4">
        <v>16</v>
      </c>
      <c r="O3" s="4">
        <v>17</v>
      </c>
      <c r="P3" s="4">
        <v>19</v>
      </c>
      <c r="Q3" s="4">
        <v>18</v>
      </c>
      <c r="R3" s="4">
        <v>20</v>
      </c>
      <c r="S3" s="4" t="s">
        <v>0</v>
      </c>
      <c r="T3" s="4" t="s">
        <v>1</v>
      </c>
      <c r="U3" s="4" t="s">
        <v>2</v>
      </c>
      <c r="V3" s="4" t="s">
        <v>3</v>
      </c>
    </row>
    <row r="4" spans="1:22" x14ac:dyDescent="0.25">
      <c r="A4" s="5">
        <v>11</v>
      </c>
      <c r="B4">
        <v>0</v>
      </c>
      <c r="C4">
        <v>5.2823000000000002E-2</v>
      </c>
      <c r="D4">
        <v>2.2713000000000001E-2</v>
      </c>
      <c r="E4">
        <v>5.8622E-2</v>
      </c>
      <c r="F4">
        <v>3.5402000000000003E-2</v>
      </c>
      <c r="G4">
        <v>4.0293000000000002E-2</v>
      </c>
      <c r="H4">
        <v>2.0007E-2</v>
      </c>
      <c r="I4">
        <v>0.113881</v>
      </c>
      <c r="J4">
        <v>0.10476000000000001</v>
      </c>
      <c r="K4">
        <v>5.2268000000000002E-2</v>
      </c>
      <c r="L4">
        <v>5.5308999999999997E-2</v>
      </c>
      <c r="M4">
        <v>0.16084100000000001</v>
      </c>
      <c r="N4">
        <v>5.0459999999999998E-2</v>
      </c>
      <c r="O4">
        <v>3.4796000000000001E-2</v>
      </c>
      <c r="P4">
        <v>5.6633999999999997E-2</v>
      </c>
      <c r="Q4">
        <v>2.9422E-2</v>
      </c>
      <c r="R4">
        <v>2.8124E-2</v>
      </c>
      <c r="S4">
        <v>3.0821999999999999E-2</v>
      </c>
      <c r="T4">
        <v>4.0786000000000003E-2</v>
      </c>
      <c r="U4">
        <v>6.3881999999999994E-2</v>
      </c>
      <c r="V4">
        <v>1.9994000000000001E-2</v>
      </c>
    </row>
    <row r="5" spans="1:22" x14ac:dyDescent="0.25">
      <c r="A5" s="5">
        <v>9</v>
      </c>
      <c r="B5">
        <v>5.2823000000000002E-2</v>
      </c>
      <c r="C5">
        <v>0</v>
      </c>
      <c r="D5">
        <v>5.1409000000000003E-2</v>
      </c>
      <c r="E5">
        <v>7.8831999999999999E-2</v>
      </c>
      <c r="F5">
        <v>7.0988999999999997E-2</v>
      </c>
      <c r="G5">
        <v>7.4005000000000001E-2</v>
      </c>
      <c r="H5">
        <v>6.0932E-2</v>
      </c>
      <c r="I5">
        <v>0.13295000000000001</v>
      </c>
      <c r="J5">
        <v>0.12595200000000001</v>
      </c>
      <c r="K5">
        <v>7.2176000000000004E-2</v>
      </c>
      <c r="L5">
        <v>7.528E-2</v>
      </c>
      <c r="M5">
        <v>0.18407699999999999</v>
      </c>
      <c r="N5">
        <v>7.0585999999999996E-2</v>
      </c>
      <c r="O5">
        <v>6.3896999999999995E-2</v>
      </c>
      <c r="P5">
        <v>8.5695999999999994E-2</v>
      </c>
      <c r="Q5">
        <v>6.3355999999999996E-2</v>
      </c>
      <c r="R5">
        <v>5.3943999999999999E-2</v>
      </c>
      <c r="S5">
        <v>7.8992000000000007E-2</v>
      </c>
      <c r="T5">
        <v>8.6290000000000006E-2</v>
      </c>
      <c r="U5">
        <v>0.109927</v>
      </c>
      <c r="V5">
        <v>7.8487000000000001E-2</v>
      </c>
    </row>
    <row r="6" spans="1:22" x14ac:dyDescent="0.25">
      <c r="A6" s="5">
        <v>8</v>
      </c>
      <c r="B6">
        <v>2.2713000000000001E-2</v>
      </c>
      <c r="C6">
        <v>5.1409000000000003E-2</v>
      </c>
      <c r="D6">
        <v>0</v>
      </c>
      <c r="E6">
        <v>4.2174999999999997E-2</v>
      </c>
      <c r="F6">
        <v>3.8667E-2</v>
      </c>
      <c r="G6">
        <v>3.4755000000000001E-2</v>
      </c>
      <c r="H6">
        <v>2.1198999999999999E-2</v>
      </c>
      <c r="I6">
        <v>9.5124E-2</v>
      </c>
      <c r="J6">
        <v>9.1690999999999995E-2</v>
      </c>
      <c r="K6">
        <v>3.5034999999999997E-2</v>
      </c>
      <c r="L6">
        <v>3.0440999999999999E-2</v>
      </c>
      <c r="M6">
        <v>0.13653599999999999</v>
      </c>
      <c r="N6">
        <v>2.4827999999999999E-2</v>
      </c>
      <c r="O6">
        <v>3.6804999999999997E-2</v>
      </c>
      <c r="P6">
        <v>4.9091000000000003E-2</v>
      </c>
      <c r="Q6">
        <v>3.0984000000000001E-2</v>
      </c>
      <c r="R6">
        <v>1.9977999999999999E-2</v>
      </c>
      <c r="S6">
        <v>4.6989000000000003E-2</v>
      </c>
      <c r="T6">
        <v>5.5967999999999997E-2</v>
      </c>
      <c r="U6">
        <v>8.4215999999999999E-2</v>
      </c>
      <c r="V6">
        <v>4.5825999999999999E-2</v>
      </c>
    </row>
    <row r="7" spans="1:22" x14ac:dyDescent="0.25">
      <c r="A7" s="5">
        <v>7</v>
      </c>
      <c r="B7">
        <v>5.8622E-2</v>
      </c>
      <c r="C7">
        <v>7.8831999999999999E-2</v>
      </c>
      <c r="D7">
        <v>4.2174999999999997E-2</v>
      </c>
      <c r="E7">
        <v>0</v>
      </c>
      <c r="F7">
        <v>4.1568000000000001E-2</v>
      </c>
      <c r="G7">
        <v>2.0691999999999999E-2</v>
      </c>
      <c r="H7">
        <v>3.9003000000000003E-2</v>
      </c>
      <c r="I7">
        <v>7.1360000000000007E-2</v>
      </c>
      <c r="J7">
        <v>6.8185999999999997E-2</v>
      </c>
      <c r="K7">
        <v>2.2245000000000001E-2</v>
      </c>
      <c r="L7">
        <v>2.1491E-2</v>
      </c>
      <c r="M7">
        <v>8.5787000000000002E-2</v>
      </c>
      <c r="N7">
        <v>2.9637E-2</v>
      </c>
      <c r="O7">
        <v>4.6915999999999999E-2</v>
      </c>
      <c r="P7">
        <v>3.4283000000000001E-2</v>
      </c>
      <c r="Q7">
        <v>5.0713000000000001E-2</v>
      </c>
      <c r="R7">
        <v>2.1455999999999999E-2</v>
      </c>
      <c r="S7">
        <v>7.1526000000000006E-2</v>
      </c>
      <c r="T7">
        <v>7.6302999999999996E-2</v>
      </c>
      <c r="U7">
        <v>0.108246</v>
      </c>
      <c r="V7">
        <v>7.4775999999999995E-2</v>
      </c>
    </row>
    <row r="8" spans="1:22" x14ac:dyDescent="0.25">
      <c r="A8" s="5">
        <v>6</v>
      </c>
      <c r="B8">
        <v>3.5402000000000003E-2</v>
      </c>
      <c r="C8">
        <v>7.0988999999999997E-2</v>
      </c>
      <c r="D8">
        <v>3.8667E-2</v>
      </c>
      <c r="E8">
        <v>4.1568000000000001E-2</v>
      </c>
      <c r="F8">
        <v>0</v>
      </c>
      <c r="G8">
        <v>3.2207E-2</v>
      </c>
      <c r="H8">
        <v>3.0282E-2</v>
      </c>
      <c r="I8">
        <v>0.102907</v>
      </c>
      <c r="J8">
        <v>9.4628000000000004E-2</v>
      </c>
      <c r="K8">
        <v>4.487E-2</v>
      </c>
      <c r="L8">
        <v>4.9392999999999999E-2</v>
      </c>
      <c r="M8">
        <v>0.13716500000000001</v>
      </c>
      <c r="N8">
        <v>4.5774000000000002E-2</v>
      </c>
      <c r="O8">
        <v>3.7427000000000002E-2</v>
      </c>
      <c r="P8">
        <v>4.7569E-2</v>
      </c>
      <c r="Q8">
        <v>2.6821000000000001E-2</v>
      </c>
      <c r="R8">
        <v>2.9423999999999999E-2</v>
      </c>
      <c r="S8">
        <v>3.3839000000000001E-2</v>
      </c>
      <c r="T8">
        <v>4.0476999999999999E-2</v>
      </c>
      <c r="U8">
        <v>6.3148999999999997E-2</v>
      </c>
      <c r="V8">
        <v>4.6016000000000001E-2</v>
      </c>
    </row>
    <row r="9" spans="1:22" x14ac:dyDescent="0.25">
      <c r="A9" s="5">
        <v>5</v>
      </c>
      <c r="B9">
        <v>4.0293000000000002E-2</v>
      </c>
      <c r="C9">
        <v>7.4005000000000001E-2</v>
      </c>
      <c r="D9">
        <v>3.4755000000000001E-2</v>
      </c>
      <c r="E9">
        <v>2.0691999999999999E-2</v>
      </c>
      <c r="F9">
        <v>3.2207E-2</v>
      </c>
      <c r="G9">
        <v>0</v>
      </c>
      <c r="H9">
        <v>2.9204999999999998E-2</v>
      </c>
      <c r="I9">
        <v>6.9939000000000001E-2</v>
      </c>
      <c r="J9">
        <v>7.1859000000000006E-2</v>
      </c>
      <c r="K9">
        <v>1.8398000000000001E-2</v>
      </c>
      <c r="L9">
        <v>2.4479999999999998E-2</v>
      </c>
      <c r="M9">
        <v>0.10052800000000001</v>
      </c>
      <c r="N9">
        <v>3.2065999999999997E-2</v>
      </c>
      <c r="O9">
        <v>4.1515000000000003E-2</v>
      </c>
      <c r="P9">
        <v>3.5485999999999997E-2</v>
      </c>
      <c r="Q9">
        <v>4.1438999999999997E-2</v>
      </c>
      <c r="R9">
        <v>1.8248E-2</v>
      </c>
      <c r="S9">
        <v>5.5044000000000003E-2</v>
      </c>
      <c r="T9">
        <v>6.1353999999999999E-2</v>
      </c>
      <c r="U9">
        <v>8.9190000000000005E-2</v>
      </c>
      <c r="V9">
        <v>5.0228000000000002E-2</v>
      </c>
    </row>
    <row r="10" spans="1:22" x14ac:dyDescent="0.25">
      <c r="A10" s="5">
        <v>2</v>
      </c>
      <c r="B10">
        <v>2.0007E-2</v>
      </c>
      <c r="C10">
        <v>6.0932E-2</v>
      </c>
      <c r="D10">
        <v>2.1198999999999999E-2</v>
      </c>
      <c r="E10">
        <v>3.9003000000000003E-2</v>
      </c>
      <c r="F10">
        <v>3.0282E-2</v>
      </c>
      <c r="G10">
        <v>2.9204999999999998E-2</v>
      </c>
      <c r="H10">
        <v>0</v>
      </c>
      <c r="I10">
        <v>9.7447000000000006E-2</v>
      </c>
      <c r="J10">
        <v>8.8547000000000001E-2</v>
      </c>
      <c r="K10">
        <v>3.4963000000000001E-2</v>
      </c>
      <c r="L10">
        <v>3.3045999999999999E-2</v>
      </c>
      <c r="M10">
        <v>0.13320699999999999</v>
      </c>
      <c r="N10">
        <v>3.3796E-2</v>
      </c>
      <c r="O10">
        <v>3.5732E-2</v>
      </c>
      <c r="P10">
        <v>4.2742000000000002E-2</v>
      </c>
      <c r="Q10">
        <v>2.5000999999999999E-2</v>
      </c>
      <c r="R10">
        <v>1.9976000000000001E-2</v>
      </c>
      <c r="S10">
        <v>3.5580000000000001E-2</v>
      </c>
      <c r="T10">
        <v>4.5710000000000001E-2</v>
      </c>
      <c r="U10">
        <v>6.5693000000000001E-2</v>
      </c>
      <c r="V10">
        <v>3.406E-2</v>
      </c>
    </row>
    <row r="11" spans="1:22" x14ac:dyDescent="0.25">
      <c r="A11" s="5">
        <v>1</v>
      </c>
      <c r="B11">
        <v>0.113881</v>
      </c>
      <c r="C11">
        <v>0.13295000000000001</v>
      </c>
      <c r="D11">
        <v>9.5124E-2</v>
      </c>
      <c r="E11">
        <v>7.1360000000000007E-2</v>
      </c>
      <c r="F11">
        <v>0.102907</v>
      </c>
      <c r="G11">
        <v>6.9939000000000001E-2</v>
      </c>
      <c r="H11">
        <v>9.7447000000000006E-2</v>
      </c>
      <c r="I11">
        <v>0</v>
      </c>
      <c r="J11">
        <v>7.9921000000000006E-2</v>
      </c>
      <c r="K11">
        <v>7.1152999999999994E-2</v>
      </c>
      <c r="L11">
        <v>6.2620999999999996E-2</v>
      </c>
      <c r="M11">
        <v>0.121725</v>
      </c>
      <c r="N11">
        <v>8.2538E-2</v>
      </c>
      <c r="O11">
        <v>0.10228</v>
      </c>
      <c r="P11">
        <v>8.6663000000000004E-2</v>
      </c>
      <c r="Q11">
        <v>0.105075</v>
      </c>
      <c r="R11">
        <v>6.9506999999999999E-2</v>
      </c>
      <c r="S11">
        <v>0.12881500000000001</v>
      </c>
      <c r="T11">
        <v>0.13455</v>
      </c>
      <c r="U11">
        <v>0.16119800000000001</v>
      </c>
      <c r="V11">
        <v>0.1366</v>
      </c>
    </row>
    <row r="12" spans="1:22" x14ac:dyDescent="0.25">
      <c r="A12" s="5">
        <v>14</v>
      </c>
      <c r="B12">
        <v>0.10476000000000001</v>
      </c>
      <c r="C12">
        <v>0.12595200000000001</v>
      </c>
      <c r="D12">
        <v>9.1690999999999995E-2</v>
      </c>
      <c r="E12">
        <v>6.8185999999999997E-2</v>
      </c>
      <c r="F12">
        <v>9.4628000000000004E-2</v>
      </c>
      <c r="G12">
        <v>7.1859000000000006E-2</v>
      </c>
      <c r="H12">
        <v>8.8547000000000001E-2</v>
      </c>
      <c r="I12">
        <v>7.9921000000000006E-2</v>
      </c>
      <c r="J12">
        <v>0</v>
      </c>
      <c r="K12">
        <v>6.1473E-2</v>
      </c>
      <c r="L12">
        <v>5.5978E-2</v>
      </c>
      <c r="M12">
        <v>0.119447</v>
      </c>
      <c r="N12">
        <v>8.1750000000000003E-2</v>
      </c>
      <c r="O12">
        <v>8.7388999999999994E-2</v>
      </c>
      <c r="P12">
        <v>8.4813E-2</v>
      </c>
      <c r="Q12">
        <v>9.5842999999999998E-2</v>
      </c>
      <c r="R12">
        <v>7.1622000000000005E-2</v>
      </c>
      <c r="S12">
        <v>0.118143</v>
      </c>
      <c r="T12">
        <v>0.122792</v>
      </c>
      <c r="U12">
        <v>0.15623500000000001</v>
      </c>
      <c r="V12">
        <v>0.12575800000000001</v>
      </c>
    </row>
    <row r="13" spans="1:22" x14ac:dyDescent="0.25">
      <c r="A13" s="5">
        <v>3</v>
      </c>
      <c r="B13">
        <v>5.2268000000000002E-2</v>
      </c>
      <c r="C13">
        <v>7.2176000000000004E-2</v>
      </c>
      <c r="D13">
        <v>3.5034999999999997E-2</v>
      </c>
      <c r="E13">
        <v>2.2245000000000001E-2</v>
      </c>
      <c r="F13">
        <v>4.487E-2</v>
      </c>
      <c r="G13">
        <v>1.8398000000000001E-2</v>
      </c>
      <c r="H13">
        <v>3.4963000000000001E-2</v>
      </c>
      <c r="I13">
        <v>7.1152999999999994E-2</v>
      </c>
      <c r="J13">
        <v>6.1473E-2</v>
      </c>
      <c r="K13">
        <v>0</v>
      </c>
      <c r="L13">
        <v>1.4794E-2</v>
      </c>
      <c r="M13">
        <v>8.9777999999999997E-2</v>
      </c>
      <c r="N13">
        <v>2.7465E-2</v>
      </c>
      <c r="O13">
        <v>4.7489999999999997E-2</v>
      </c>
      <c r="P13">
        <v>3.7690000000000001E-2</v>
      </c>
      <c r="Q13">
        <v>4.6219000000000003E-2</v>
      </c>
      <c r="R13">
        <v>2.1977E-2</v>
      </c>
      <c r="S13">
        <v>7.0920999999999998E-2</v>
      </c>
      <c r="T13">
        <v>7.6900999999999997E-2</v>
      </c>
      <c r="U13">
        <v>9.7439999999999999E-2</v>
      </c>
      <c r="V13">
        <v>7.2234000000000007E-2</v>
      </c>
    </row>
    <row r="14" spans="1:22" x14ac:dyDescent="0.25">
      <c r="A14" s="5">
        <v>4</v>
      </c>
      <c r="B14">
        <v>5.5308999999999997E-2</v>
      </c>
      <c r="C14">
        <v>7.528E-2</v>
      </c>
      <c r="D14">
        <v>3.0440999999999999E-2</v>
      </c>
      <c r="E14">
        <v>2.1491E-2</v>
      </c>
      <c r="F14">
        <v>4.9392999999999999E-2</v>
      </c>
      <c r="G14">
        <v>2.4479999999999998E-2</v>
      </c>
      <c r="H14">
        <v>3.3045999999999999E-2</v>
      </c>
      <c r="I14">
        <v>6.2620999999999996E-2</v>
      </c>
      <c r="J14">
        <v>5.5978E-2</v>
      </c>
      <c r="K14">
        <v>1.4794E-2</v>
      </c>
      <c r="L14">
        <v>0</v>
      </c>
      <c r="M14">
        <v>9.4620999999999997E-2</v>
      </c>
      <c r="N14">
        <v>1.6454E-2</v>
      </c>
      <c r="O14">
        <v>5.2721999999999998E-2</v>
      </c>
      <c r="P14">
        <v>4.2164E-2</v>
      </c>
      <c r="Q14">
        <v>4.9924999999999997E-2</v>
      </c>
      <c r="R14">
        <v>2.0945999999999999E-2</v>
      </c>
      <c r="S14">
        <v>7.6662999999999995E-2</v>
      </c>
      <c r="T14">
        <v>8.3199999999999996E-2</v>
      </c>
      <c r="U14">
        <v>0.106313</v>
      </c>
      <c r="V14">
        <v>7.7609999999999998E-2</v>
      </c>
    </row>
    <row r="15" spans="1:22" x14ac:dyDescent="0.25">
      <c r="A15" s="5">
        <v>15</v>
      </c>
      <c r="B15">
        <v>0.16084100000000001</v>
      </c>
      <c r="C15">
        <v>0.18407699999999999</v>
      </c>
      <c r="D15">
        <v>0.13653599999999999</v>
      </c>
      <c r="E15">
        <v>8.5787000000000002E-2</v>
      </c>
      <c r="F15">
        <v>0.13716500000000001</v>
      </c>
      <c r="G15">
        <v>0.10052800000000001</v>
      </c>
      <c r="H15">
        <v>0.13320699999999999</v>
      </c>
      <c r="I15">
        <v>0.121725</v>
      </c>
      <c r="J15">
        <v>0.119447</v>
      </c>
      <c r="K15">
        <v>8.9777999999999997E-2</v>
      </c>
      <c r="L15">
        <v>9.4620999999999997E-2</v>
      </c>
      <c r="M15">
        <v>0</v>
      </c>
      <c r="N15">
        <v>9.5514000000000002E-2</v>
      </c>
      <c r="O15">
        <v>0.14207900000000001</v>
      </c>
      <c r="P15">
        <v>9.5617999999999995E-2</v>
      </c>
      <c r="Q15">
        <v>0.14416899999999999</v>
      </c>
      <c r="R15">
        <v>0.102866</v>
      </c>
      <c r="S15">
        <v>0.172765</v>
      </c>
      <c r="T15">
        <v>0.175509</v>
      </c>
      <c r="U15">
        <v>0.20610100000000001</v>
      </c>
      <c r="V15">
        <v>0.180563</v>
      </c>
    </row>
    <row r="16" spans="1:22" x14ac:dyDescent="0.25">
      <c r="A16" s="5">
        <v>16</v>
      </c>
      <c r="B16">
        <v>5.0459999999999998E-2</v>
      </c>
      <c r="C16">
        <v>7.0585999999999996E-2</v>
      </c>
      <c r="D16">
        <v>2.4827999999999999E-2</v>
      </c>
      <c r="E16">
        <v>2.9637E-2</v>
      </c>
      <c r="F16">
        <v>4.5774000000000002E-2</v>
      </c>
      <c r="G16">
        <v>3.2065999999999997E-2</v>
      </c>
      <c r="H16">
        <v>3.3796E-2</v>
      </c>
      <c r="I16">
        <v>8.2538E-2</v>
      </c>
      <c r="J16">
        <v>8.1750000000000003E-2</v>
      </c>
      <c r="K16">
        <v>2.7465E-2</v>
      </c>
      <c r="L16">
        <v>1.6454E-2</v>
      </c>
      <c r="M16">
        <v>9.5514000000000002E-2</v>
      </c>
      <c r="N16">
        <v>0</v>
      </c>
      <c r="O16">
        <v>4.8538999999999999E-2</v>
      </c>
      <c r="P16">
        <v>4.1947999999999999E-2</v>
      </c>
      <c r="Q16">
        <v>3.9802999999999998E-2</v>
      </c>
      <c r="R16">
        <v>2.0705999999999999E-2</v>
      </c>
      <c r="S16">
        <v>6.4045000000000005E-2</v>
      </c>
      <c r="T16">
        <v>7.0696999999999996E-2</v>
      </c>
      <c r="U16">
        <v>9.8435999999999996E-2</v>
      </c>
      <c r="V16">
        <v>6.9706000000000004E-2</v>
      </c>
    </row>
    <row r="17" spans="1:22" x14ac:dyDescent="0.25">
      <c r="A17" s="5">
        <v>17</v>
      </c>
      <c r="B17">
        <v>3.4796000000000001E-2</v>
      </c>
      <c r="C17">
        <v>6.3896999999999995E-2</v>
      </c>
      <c r="D17">
        <v>3.6804999999999997E-2</v>
      </c>
      <c r="E17">
        <v>4.6915999999999999E-2</v>
      </c>
      <c r="F17">
        <v>3.7427000000000002E-2</v>
      </c>
      <c r="G17">
        <v>4.1515000000000003E-2</v>
      </c>
      <c r="H17">
        <v>3.5732E-2</v>
      </c>
      <c r="I17">
        <v>0.10228</v>
      </c>
      <c r="J17">
        <v>8.7388999999999994E-2</v>
      </c>
      <c r="K17">
        <v>4.7489999999999997E-2</v>
      </c>
      <c r="L17">
        <v>5.2721999999999998E-2</v>
      </c>
      <c r="M17">
        <v>0.14207900000000001</v>
      </c>
      <c r="N17">
        <v>4.8538999999999999E-2</v>
      </c>
      <c r="O17">
        <v>0</v>
      </c>
      <c r="P17">
        <v>4.1447999999999999E-2</v>
      </c>
      <c r="Q17">
        <v>3.0422999999999999E-2</v>
      </c>
      <c r="R17">
        <v>2.2037000000000001E-2</v>
      </c>
      <c r="S17">
        <v>3.7902999999999999E-2</v>
      </c>
      <c r="T17">
        <v>4.3678000000000002E-2</v>
      </c>
      <c r="U17">
        <v>7.467E-2</v>
      </c>
      <c r="V17">
        <v>5.1924999999999999E-2</v>
      </c>
    </row>
    <row r="18" spans="1:22" x14ac:dyDescent="0.25">
      <c r="A18" s="5">
        <v>19</v>
      </c>
      <c r="B18">
        <v>5.6633999999999997E-2</v>
      </c>
      <c r="C18">
        <v>8.5695999999999994E-2</v>
      </c>
      <c r="D18">
        <v>4.9091000000000003E-2</v>
      </c>
      <c r="E18">
        <v>3.4283000000000001E-2</v>
      </c>
      <c r="F18">
        <v>4.7569E-2</v>
      </c>
      <c r="G18">
        <v>3.5485999999999997E-2</v>
      </c>
      <c r="H18">
        <v>4.2742000000000002E-2</v>
      </c>
      <c r="I18">
        <v>8.6663000000000004E-2</v>
      </c>
      <c r="J18">
        <v>8.4813E-2</v>
      </c>
      <c r="K18">
        <v>3.7690000000000001E-2</v>
      </c>
      <c r="L18">
        <v>4.2164E-2</v>
      </c>
      <c r="M18">
        <v>9.5617999999999995E-2</v>
      </c>
      <c r="N18">
        <v>4.1947999999999999E-2</v>
      </c>
      <c r="O18">
        <v>4.1447999999999999E-2</v>
      </c>
      <c r="P18">
        <v>0</v>
      </c>
      <c r="Q18">
        <v>3.8595999999999998E-2</v>
      </c>
      <c r="R18">
        <v>2.7359000000000001E-2</v>
      </c>
      <c r="S18">
        <v>5.9165000000000002E-2</v>
      </c>
      <c r="T18">
        <v>6.4718999999999999E-2</v>
      </c>
      <c r="U18">
        <v>6.1369E-2</v>
      </c>
      <c r="V18">
        <v>7.0881E-2</v>
      </c>
    </row>
    <row r="19" spans="1:22" x14ac:dyDescent="0.25">
      <c r="A19" s="5">
        <v>18</v>
      </c>
      <c r="B19">
        <v>2.9422E-2</v>
      </c>
      <c r="C19">
        <v>6.3355999999999996E-2</v>
      </c>
      <c r="D19">
        <v>3.0984000000000001E-2</v>
      </c>
      <c r="E19">
        <v>5.0713000000000001E-2</v>
      </c>
      <c r="F19">
        <v>2.6821000000000001E-2</v>
      </c>
      <c r="G19">
        <v>4.1438999999999997E-2</v>
      </c>
      <c r="H19">
        <v>2.5000999999999999E-2</v>
      </c>
      <c r="I19">
        <v>0.105075</v>
      </c>
      <c r="J19">
        <v>9.5842999999999998E-2</v>
      </c>
      <c r="K19">
        <v>4.6219000000000003E-2</v>
      </c>
      <c r="L19">
        <v>4.9924999999999997E-2</v>
      </c>
      <c r="M19">
        <v>0.14416899999999999</v>
      </c>
      <c r="N19">
        <v>3.9802999999999998E-2</v>
      </c>
      <c r="O19">
        <v>3.0422999999999999E-2</v>
      </c>
      <c r="P19">
        <v>3.8595999999999998E-2</v>
      </c>
      <c r="Q19">
        <v>0</v>
      </c>
      <c r="R19">
        <v>2.6693000000000001E-2</v>
      </c>
      <c r="S19">
        <v>2.5742000000000001E-2</v>
      </c>
      <c r="T19">
        <v>3.2309999999999998E-2</v>
      </c>
      <c r="U19">
        <v>5.0431999999999998E-2</v>
      </c>
      <c r="V19">
        <v>3.9122999999999998E-2</v>
      </c>
    </row>
    <row r="20" spans="1:22" x14ac:dyDescent="0.25">
      <c r="A20" s="5">
        <v>20</v>
      </c>
      <c r="B20">
        <v>2.8124E-2</v>
      </c>
      <c r="C20">
        <v>5.3943999999999999E-2</v>
      </c>
      <c r="D20">
        <v>1.9977999999999999E-2</v>
      </c>
      <c r="E20">
        <v>2.1455999999999999E-2</v>
      </c>
      <c r="F20">
        <v>2.9423999999999999E-2</v>
      </c>
      <c r="G20">
        <v>1.8248E-2</v>
      </c>
      <c r="H20">
        <v>1.9976000000000001E-2</v>
      </c>
      <c r="I20">
        <v>6.9506999999999999E-2</v>
      </c>
      <c r="J20">
        <v>7.1622000000000005E-2</v>
      </c>
      <c r="K20">
        <v>2.1977E-2</v>
      </c>
      <c r="L20">
        <v>2.0945999999999999E-2</v>
      </c>
      <c r="M20">
        <v>0.102866</v>
      </c>
      <c r="N20">
        <v>2.0705999999999999E-2</v>
      </c>
      <c r="O20">
        <v>2.2037000000000001E-2</v>
      </c>
      <c r="P20">
        <v>2.7359000000000001E-2</v>
      </c>
      <c r="Q20">
        <v>2.6693000000000001E-2</v>
      </c>
      <c r="R20">
        <v>0</v>
      </c>
      <c r="S20">
        <v>4.1283E-2</v>
      </c>
      <c r="T20">
        <v>4.5774000000000002E-2</v>
      </c>
      <c r="U20">
        <v>7.6634999999999995E-2</v>
      </c>
      <c r="V20">
        <v>4.7444E-2</v>
      </c>
    </row>
    <row r="21" spans="1:22" x14ac:dyDescent="0.25">
      <c r="A21" s="5" t="s">
        <v>0</v>
      </c>
      <c r="B21">
        <v>3.0821999999999999E-2</v>
      </c>
      <c r="C21">
        <v>7.8992000000000007E-2</v>
      </c>
      <c r="D21">
        <v>4.6989000000000003E-2</v>
      </c>
      <c r="E21">
        <v>7.1526000000000006E-2</v>
      </c>
      <c r="F21">
        <v>3.3839000000000001E-2</v>
      </c>
      <c r="G21">
        <v>5.5044000000000003E-2</v>
      </c>
      <c r="H21">
        <v>3.5580000000000001E-2</v>
      </c>
      <c r="I21">
        <v>0.12881500000000001</v>
      </c>
      <c r="J21">
        <v>0.118143</v>
      </c>
      <c r="K21">
        <v>7.0920999999999998E-2</v>
      </c>
      <c r="L21">
        <v>7.6662999999999995E-2</v>
      </c>
      <c r="M21">
        <v>0.172765</v>
      </c>
      <c r="N21">
        <v>6.4045000000000005E-2</v>
      </c>
      <c r="O21">
        <v>3.7902999999999999E-2</v>
      </c>
      <c r="P21">
        <v>5.9165000000000002E-2</v>
      </c>
      <c r="Q21">
        <v>2.5742000000000001E-2</v>
      </c>
      <c r="R21">
        <v>4.1283E-2</v>
      </c>
      <c r="S21">
        <v>0</v>
      </c>
      <c r="T21">
        <v>7.2009999999999999E-3</v>
      </c>
      <c r="U21">
        <v>5.7570000000000003E-2</v>
      </c>
      <c r="V21">
        <v>3.5864E-2</v>
      </c>
    </row>
    <row r="22" spans="1:22" x14ac:dyDescent="0.25">
      <c r="A22" s="5" t="s">
        <v>1</v>
      </c>
      <c r="B22">
        <v>4.0786000000000003E-2</v>
      </c>
      <c r="C22">
        <v>8.6290000000000006E-2</v>
      </c>
      <c r="D22">
        <v>5.5967999999999997E-2</v>
      </c>
      <c r="E22">
        <v>7.6302999999999996E-2</v>
      </c>
      <c r="F22">
        <v>4.0476999999999999E-2</v>
      </c>
      <c r="G22">
        <v>6.1353999999999999E-2</v>
      </c>
      <c r="H22">
        <v>4.5710000000000001E-2</v>
      </c>
      <c r="I22">
        <v>0.13455</v>
      </c>
      <c r="J22">
        <v>0.122792</v>
      </c>
      <c r="K22">
        <v>7.6900999999999997E-2</v>
      </c>
      <c r="L22">
        <v>8.3199999999999996E-2</v>
      </c>
      <c r="M22">
        <v>0.175509</v>
      </c>
      <c r="N22">
        <v>7.0696999999999996E-2</v>
      </c>
      <c r="O22">
        <v>4.3678000000000002E-2</v>
      </c>
      <c r="P22">
        <v>6.4718999999999999E-2</v>
      </c>
      <c r="Q22">
        <v>3.2309999999999998E-2</v>
      </c>
      <c r="R22">
        <v>4.5774000000000002E-2</v>
      </c>
      <c r="S22">
        <v>7.2009999999999999E-3</v>
      </c>
      <c r="T22">
        <v>0</v>
      </c>
      <c r="U22">
        <v>6.2977000000000005E-2</v>
      </c>
      <c r="V22">
        <v>4.5125999999999999E-2</v>
      </c>
    </row>
    <row r="23" spans="1:22" x14ac:dyDescent="0.25">
      <c r="A23" s="5" t="s">
        <v>2</v>
      </c>
      <c r="B23">
        <v>6.3881999999999994E-2</v>
      </c>
      <c r="C23">
        <v>0.109927</v>
      </c>
      <c r="D23">
        <v>8.4215999999999999E-2</v>
      </c>
      <c r="E23">
        <v>0.108246</v>
      </c>
      <c r="F23">
        <v>6.3148999999999997E-2</v>
      </c>
      <c r="G23">
        <v>8.9190000000000005E-2</v>
      </c>
      <c r="H23">
        <v>6.5693000000000001E-2</v>
      </c>
      <c r="I23">
        <v>0.16119800000000001</v>
      </c>
      <c r="J23">
        <v>0.15623500000000001</v>
      </c>
      <c r="K23">
        <v>9.7439999999999999E-2</v>
      </c>
      <c r="L23">
        <v>0.106313</v>
      </c>
      <c r="M23">
        <v>0.20610100000000001</v>
      </c>
      <c r="N23">
        <v>9.8435999999999996E-2</v>
      </c>
      <c r="O23">
        <v>7.467E-2</v>
      </c>
      <c r="P23">
        <v>6.1369E-2</v>
      </c>
      <c r="Q23">
        <v>5.0431999999999998E-2</v>
      </c>
      <c r="R23">
        <v>7.6634999999999995E-2</v>
      </c>
      <c r="S23">
        <v>5.7570000000000003E-2</v>
      </c>
      <c r="T23">
        <v>6.2977000000000005E-2</v>
      </c>
      <c r="U23">
        <v>0</v>
      </c>
      <c r="V23">
        <v>7.2950000000000001E-2</v>
      </c>
    </row>
    <row r="24" spans="1:22" x14ac:dyDescent="0.25">
      <c r="A24" s="5" t="s">
        <v>3</v>
      </c>
      <c r="B24">
        <v>1.9994000000000001E-2</v>
      </c>
      <c r="C24">
        <v>7.8487000000000001E-2</v>
      </c>
      <c r="D24">
        <v>4.5825999999999999E-2</v>
      </c>
      <c r="E24">
        <v>7.4775999999999995E-2</v>
      </c>
      <c r="F24">
        <v>4.6016000000000001E-2</v>
      </c>
      <c r="G24">
        <v>5.0228000000000002E-2</v>
      </c>
      <c r="H24">
        <v>3.406E-2</v>
      </c>
      <c r="I24">
        <v>0.1366</v>
      </c>
      <c r="J24">
        <v>0.12575800000000001</v>
      </c>
      <c r="K24">
        <v>7.2234000000000007E-2</v>
      </c>
      <c r="L24">
        <v>7.7609999999999998E-2</v>
      </c>
      <c r="M24">
        <v>0.180563</v>
      </c>
      <c r="N24">
        <v>6.9706000000000004E-2</v>
      </c>
      <c r="O24">
        <v>5.1924999999999999E-2</v>
      </c>
      <c r="P24">
        <v>7.0881E-2</v>
      </c>
      <c r="Q24">
        <v>3.9122999999999998E-2</v>
      </c>
      <c r="R24">
        <v>4.7444E-2</v>
      </c>
      <c r="S24">
        <v>3.5864E-2</v>
      </c>
      <c r="T24">
        <v>4.5125999999999999E-2</v>
      </c>
      <c r="U24">
        <v>7.2950000000000001E-2</v>
      </c>
      <c r="V24">
        <v>0</v>
      </c>
    </row>
  </sheetData>
  <mergeCells count="1">
    <mergeCell ref="A2:E2"/>
  </mergeCells>
  <conditionalFormatting sqref="B4:V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Dmatrix</vt:lpstr>
      <vt:lpstr>psymADmatrix</vt:lpstr>
      <vt:lpstr>psymB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Grillo, Michael</cp:lastModifiedBy>
  <dcterms:created xsi:type="dcterms:W3CDTF">2021-06-23T17:05:50Z</dcterms:created>
  <dcterms:modified xsi:type="dcterms:W3CDTF">2021-06-29T17:20:42Z</dcterms:modified>
</cp:coreProperties>
</file>